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ate1904="1" showInkAnnotation="0" autoCompressPictures="0"/>
  <bookViews>
    <workbookView xWindow="0" yWindow="120" windowWidth="24440" windowHeight="12860" tabRatio="902"/>
  </bookViews>
  <sheets>
    <sheet name="Table S1" sheetId="10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54" i="10"/>
  <c r="H34"/>
  <c r="H33"/>
  <c r="I48"/>
  <c r="I47"/>
  <c r="I46"/>
  <c r="I45"/>
  <c r="I44"/>
  <c r="I43"/>
  <c r="H43"/>
  <c r="P98"/>
  <c r="Q115"/>
  <c r="Q114"/>
  <c r="Q113"/>
  <c r="Q112"/>
  <c r="Q111"/>
  <c r="Q110"/>
  <c r="Q109"/>
  <c r="Q108"/>
  <c r="Q107"/>
  <c r="Q106"/>
  <c r="Q105"/>
  <c r="P115"/>
  <c r="P114"/>
  <c r="P113"/>
  <c r="P112"/>
  <c r="P111"/>
  <c r="P110"/>
  <c r="P109"/>
  <c r="P108"/>
  <c r="P107"/>
  <c r="P106"/>
  <c r="P105"/>
  <c r="Q93"/>
  <c r="Q100"/>
  <c r="Q99"/>
  <c r="Q98"/>
  <c r="Q97"/>
  <c r="Q96"/>
  <c r="Q95"/>
  <c r="Q94"/>
  <c r="Q92"/>
  <c r="Q91"/>
  <c r="Q90"/>
  <c r="P100"/>
  <c r="P99"/>
  <c r="P97"/>
  <c r="P96"/>
  <c r="P95"/>
  <c r="P94"/>
  <c r="P93"/>
  <c r="P92"/>
  <c r="P91"/>
  <c r="P90"/>
  <c r="I82"/>
  <c r="I81"/>
  <c r="I80"/>
  <c r="I79"/>
  <c r="I83"/>
  <c r="H83"/>
  <c r="H82"/>
  <c r="H81"/>
  <c r="H80"/>
  <c r="H79"/>
  <c r="I70"/>
  <c r="I74"/>
  <c r="I73"/>
  <c r="I72"/>
  <c r="I71"/>
  <c r="H74"/>
  <c r="H73"/>
  <c r="H72"/>
  <c r="H71"/>
  <c r="H70"/>
  <c r="I64"/>
  <c r="I63"/>
  <c r="I62"/>
  <c r="H64"/>
  <c r="H63"/>
  <c r="H62"/>
  <c r="I57"/>
  <c r="I56"/>
  <c r="I55"/>
  <c r="I54"/>
  <c r="I53"/>
  <c r="H57"/>
  <c r="H56"/>
  <c r="H55"/>
  <c r="H53"/>
  <c r="H48"/>
  <c r="H47"/>
  <c r="H46"/>
  <c r="H45"/>
  <c r="H44"/>
  <c r="I36"/>
  <c r="I35"/>
  <c r="I34"/>
  <c r="I33"/>
  <c r="I27"/>
  <c r="I26"/>
  <c r="I25"/>
  <c r="I24"/>
  <c r="I16"/>
  <c r="I15"/>
  <c r="I17"/>
  <c r="I9"/>
  <c r="I8"/>
  <c r="I7"/>
  <c r="H36"/>
  <c r="H35"/>
  <c r="H27"/>
  <c r="H26"/>
  <c r="H25"/>
  <c r="H24"/>
  <c r="H17"/>
  <c r="H16"/>
  <c r="H15"/>
  <c r="H9"/>
  <c r="H8"/>
  <c r="H7"/>
</calcChain>
</file>

<file path=xl/sharedStrings.xml><?xml version="1.0" encoding="utf-8"?>
<sst xmlns="http://schemas.openxmlformats.org/spreadsheetml/2006/main" count="429" uniqueCount="295">
  <si>
    <t>14 ± 0.41</t>
  </si>
  <si>
    <t>16.10 ± 0.48</t>
  </si>
  <si>
    <t>17.15 ± 0.19</t>
  </si>
  <si>
    <t>18 ± 0.09</t>
  </si>
  <si>
    <t>18.35 ± 0.22</t>
  </si>
  <si>
    <t>18 ± 0.23</t>
  </si>
  <si>
    <t>wt_ftn-1&amp;2 RNAi</t>
    <phoneticPr fontId="1" type="noConversion"/>
  </si>
  <si>
    <t>isp-1_control</t>
    <phoneticPr fontId="1" type="noConversion"/>
  </si>
  <si>
    <t>cep-1;isp-1_control</t>
    <phoneticPr fontId="1" type="noConversion"/>
  </si>
  <si>
    <t>mev-1_control</t>
    <phoneticPr fontId="1" type="noConversion"/>
  </si>
  <si>
    <t>16 ± 0.54</t>
  </si>
  <si>
    <t>16.11 ± 0.44</t>
  </si>
  <si>
    <t>16 ± 61</t>
  </si>
  <si>
    <t>19.51 ± 0.22</t>
  </si>
  <si>
    <t>20 ± 0.25</t>
  </si>
  <si>
    <t>22.30 ± 0.78</t>
  </si>
  <si>
    <t>24 ± 0.89</t>
  </si>
  <si>
    <t>21.08 ± 0.54</t>
  </si>
  <si>
    <t>22 ± 0.41</t>
  </si>
  <si>
    <t>25.77 ± 0.52</t>
  </si>
  <si>
    <t>26 ± 0.57</t>
  </si>
  <si>
    <t>23.87±0.40</t>
  </si>
  <si>
    <t>24±0.50</t>
  </si>
  <si>
    <t>19.7 ±0.33</t>
  </si>
  <si>
    <t>20 ±0.39</t>
  </si>
  <si>
    <t>19.75 ±0.28</t>
  </si>
  <si>
    <t>nuo-6; cep-1</t>
    <phoneticPr fontId="1" type="noConversion"/>
  </si>
  <si>
    <r>
      <t>P-</t>
    </r>
    <r>
      <rPr>
        <sz val="11"/>
        <rFont val="Verdana"/>
      </rPr>
      <t>value</t>
    </r>
    <r>
      <rPr>
        <i/>
        <sz val="11"/>
        <rFont val="Verdana"/>
      </rPr>
      <t xml:space="preserve"> vs clk-1</t>
    </r>
  </si>
  <si>
    <t>13.97 ±0.59</t>
  </si>
  <si>
    <t>12 ±0.54</t>
  </si>
  <si>
    <t>16.06 ±0.58</t>
  </si>
  <si>
    <t>18 ±0.71</t>
  </si>
  <si>
    <t>16.56 ±0.93</t>
  </si>
  <si>
    <t>14 ±1.31</t>
  </si>
  <si>
    <t>13.87 ±0.20</t>
  </si>
  <si>
    <t>14 ±0.22</t>
  </si>
  <si>
    <t>P-value vs cep-1;mev-1_control</t>
    <phoneticPr fontId="1" type="noConversion"/>
  </si>
  <si>
    <t>% difference of mean lifespan   to wt control</t>
    <phoneticPr fontId="1" type="noConversion"/>
  </si>
  <si>
    <t>% difference of median lifespan   to wt control</t>
    <phoneticPr fontId="1" type="noConversion"/>
  </si>
  <si>
    <t>13.49 ±0.45</t>
  </si>
  <si>
    <t>14 ±0.40</t>
  </si>
  <si>
    <t>20±0.48</t>
  </si>
  <si>
    <t>22.2±0.33</t>
  </si>
  <si>
    <t>22± 0.33</t>
  </si>
  <si>
    <t>20.47±0.41</t>
  </si>
  <si>
    <t>20±.37</t>
  </si>
  <si>
    <t>21.24±0.32</t>
  </si>
  <si>
    <t>22±0.23</t>
  </si>
  <si>
    <t>20.78±0.26</t>
  </si>
  <si>
    <t>22.56 ± 0.25</t>
  </si>
  <si>
    <t>mean ± Std. Error</t>
    <phoneticPr fontId="1" type="noConversion"/>
  </si>
  <si>
    <t>wt</t>
    <phoneticPr fontId="1" type="noConversion"/>
  </si>
  <si>
    <t>wt_control</t>
    <phoneticPr fontId="1" type="noConversion"/>
  </si>
  <si>
    <r>
      <t>P-</t>
    </r>
    <r>
      <rPr>
        <sz val="11"/>
        <rFont val="Verdana"/>
      </rPr>
      <t>value</t>
    </r>
    <r>
      <rPr>
        <i/>
        <sz val="11"/>
        <rFont val="Verdana"/>
      </rPr>
      <t xml:space="preserve"> vs</t>
    </r>
    <r>
      <rPr>
        <sz val="11"/>
        <rFont val="Verdana"/>
      </rPr>
      <t xml:space="preserve"> wt</t>
    </r>
    <phoneticPr fontId="1" type="noConversion"/>
  </si>
  <si>
    <t>% mean lifespan difference to wt</t>
    <phoneticPr fontId="1" type="noConversion"/>
  </si>
  <si>
    <t>% median lifespan  difference to wt</t>
    <phoneticPr fontId="1" type="noConversion"/>
  </si>
  <si>
    <t>% median lifespan difference to wt</t>
    <phoneticPr fontId="1" type="noConversion"/>
  </si>
  <si>
    <t>wt</t>
    <phoneticPr fontId="1" type="noConversion"/>
  </si>
  <si>
    <t>cep-1;mev-1</t>
  </si>
  <si>
    <t>cep-1;clk-1</t>
  </si>
  <si>
    <t>P-value vs cep-1;isp-1_control</t>
    <phoneticPr fontId="1" type="noConversion"/>
  </si>
  <si>
    <t>P-value vs mev-1_control</t>
    <phoneticPr fontId="1" type="noConversion"/>
  </si>
  <si>
    <t>20.78 ± 0.49</t>
  </si>
  <si>
    <t>22 ± 0.35</t>
  </si>
  <si>
    <t>12.99 ± 0.36</t>
  </si>
  <si>
    <t>14 ± 0.36</t>
  </si>
  <si>
    <t>13.61 ± 0.38</t>
  </si>
  <si>
    <t>median  ± Std. Error</t>
  </si>
  <si>
    <t>wt</t>
    <phoneticPr fontId="1" type="noConversion"/>
  </si>
  <si>
    <r>
      <t>P-</t>
    </r>
    <r>
      <rPr>
        <sz val="11"/>
        <rFont val="Verdana"/>
      </rPr>
      <t>value</t>
    </r>
    <r>
      <rPr>
        <i/>
        <sz val="11"/>
        <rFont val="Verdana"/>
      </rPr>
      <t xml:space="preserve"> vs</t>
    </r>
    <r>
      <rPr>
        <sz val="11"/>
        <rFont val="Verdana"/>
      </rPr>
      <t xml:space="preserve"> wt</t>
    </r>
    <phoneticPr fontId="1" type="noConversion"/>
  </si>
  <si>
    <r>
      <t>P-</t>
    </r>
    <r>
      <rPr>
        <sz val="11"/>
        <rFont val="Verdana"/>
      </rPr>
      <t>value</t>
    </r>
    <r>
      <rPr>
        <i/>
        <sz val="11"/>
        <rFont val="Verdana"/>
      </rPr>
      <t xml:space="preserve"> vs cep-1</t>
    </r>
  </si>
  <si>
    <r>
      <t>P-</t>
    </r>
    <r>
      <rPr>
        <sz val="11"/>
        <rFont val="Verdana"/>
      </rPr>
      <t xml:space="preserve">value </t>
    </r>
    <r>
      <rPr>
        <i/>
        <sz val="11"/>
        <rFont val="Verdana"/>
      </rPr>
      <t>vs isp-1</t>
    </r>
  </si>
  <si>
    <t>% median lifespan difference to wt</t>
    <phoneticPr fontId="1" type="noConversion"/>
  </si>
  <si>
    <t>wt</t>
    <phoneticPr fontId="1" type="noConversion"/>
  </si>
  <si>
    <t>% median lifespan difference to wt</t>
    <phoneticPr fontId="1" type="noConversion"/>
  </si>
  <si>
    <t>wt</t>
    <phoneticPr fontId="1" type="noConversion"/>
  </si>
  <si>
    <r>
      <t xml:space="preserve">A. </t>
    </r>
    <r>
      <rPr>
        <b/>
        <i/>
        <sz val="11"/>
        <rFont val="Verdana"/>
      </rPr>
      <t>isp-1, cep-1;isp-1</t>
    </r>
    <r>
      <rPr>
        <b/>
        <sz val="11"/>
        <rFont val="Verdana"/>
      </rPr>
      <t xml:space="preserve"> lifespan</t>
    </r>
    <phoneticPr fontId="1" type="noConversion"/>
  </si>
  <si>
    <t>P-value vs N2</t>
  </si>
  <si>
    <t>mean ± Std. Error</t>
  </si>
  <si>
    <t>cep-1;mev-1_control</t>
    <phoneticPr fontId="1" type="noConversion"/>
  </si>
  <si>
    <t>P-value vs wt_control</t>
    <phoneticPr fontId="1" type="noConversion"/>
  </si>
  <si>
    <t>20 ± 0.33</t>
  </si>
  <si>
    <t>P-value vs isp-1_control</t>
    <phoneticPr fontId="1" type="noConversion"/>
  </si>
  <si>
    <t>20 ± 0.38</t>
  </si>
  <si>
    <t xml:space="preserve">26 ± 1.33 </t>
  </si>
  <si>
    <t>23.83 ± 0.51</t>
  </si>
  <si>
    <t>26 ± 0.72</t>
  </si>
  <si>
    <t>22.44 ± 0.31</t>
  </si>
  <si>
    <t>22 ±  0.32</t>
  </si>
  <si>
    <t>18 ± 0.26</t>
  </si>
  <si>
    <t>27.46 ± 0.78</t>
  </si>
  <si>
    <t>30 ± 0.67</t>
  </si>
  <si>
    <t>10.72 ±0.26</t>
  </si>
  <si>
    <t>10 ±0.25</t>
  </si>
  <si>
    <t>P-value vs mev-1_ftn-1&amp;2RNAi</t>
  </si>
  <si>
    <t>14.30 ±0.22</t>
  </si>
  <si>
    <t>14 ±0.31</t>
  </si>
  <si>
    <t>11.96 ±0.31</t>
  </si>
  <si>
    <t>12 ±0.38</t>
  </si>
  <si>
    <t>P-value vs wt</t>
    <phoneticPr fontId="1" type="noConversion"/>
  </si>
  <si>
    <t>% difference of mean lifespan  to wt</t>
    <phoneticPr fontId="1" type="noConversion"/>
  </si>
  <si>
    <t>% difference of median lifespan  to wt</t>
    <phoneticPr fontId="1" type="noConversion"/>
  </si>
  <si>
    <t>A.1</t>
    <phoneticPr fontId="1" type="noConversion"/>
  </si>
  <si>
    <t>% difference of mean lifespan   to wt</t>
    <phoneticPr fontId="1" type="noConversion"/>
  </si>
  <si>
    <t>% difference of median lifespan to wt</t>
    <phoneticPr fontId="1" type="noConversion"/>
  </si>
  <si>
    <t>cep-1;mev-1L9</t>
    <phoneticPr fontId="1" type="noConversion"/>
  </si>
  <si>
    <t>gas-1_control</t>
  </si>
  <si>
    <t>nuo-6_control</t>
  </si>
  <si>
    <t>nuo-6_ftn-1&amp;2RNAi</t>
  </si>
  <si>
    <t>22.41+ /-0.28</t>
  </si>
  <si>
    <t>22+ /-0.29</t>
  </si>
  <si>
    <t>15.28+ /-0.37</t>
  </si>
  <si>
    <t>14.85+ /-0.39</t>
  </si>
  <si>
    <t>13.11+ /-0.35</t>
  </si>
  <si>
    <t>13.38+ /-0.4</t>
  </si>
  <si>
    <t>25.36+ /-0.2</t>
  </si>
  <si>
    <t>20.57+ /-0.3</t>
  </si>
  <si>
    <t>24.4+ /-0.3</t>
  </si>
  <si>
    <t>21.72+ /-0.27</t>
  </si>
  <si>
    <t>22+ /-0.33</t>
  </si>
  <si>
    <t>22+ /-0.4</t>
  </si>
  <si>
    <t>14+ /-0.42</t>
  </si>
  <si>
    <t>14+ /-0.47</t>
  </si>
  <si>
    <t>12+ /-0.47</t>
  </si>
  <si>
    <t>12+ /-0.54</t>
  </si>
  <si>
    <t>26+ /-0.23</t>
  </si>
  <si>
    <t>20+ /-0.32</t>
  </si>
  <si>
    <t>24+ /-0.47</t>
  </si>
  <si>
    <t/>
  </si>
  <si>
    <t>P-value vs control</t>
  </si>
  <si>
    <t>% difference of mean lifespan to control</t>
  </si>
  <si>
    <t>20 ±0.29</t>
  </si>
  <si>
    <t>16.64 ±0.42</t>
  </si>
  <si>
    <t>16 ±0.31</t>
  </si>
  <si>
    <t>20.91 ±0.40</t>
  </si>
  <si>
    <t>P-value vs cep-1_control</t>
    <phoneticPr fontId="1" type="noConversion"/>
  </si>
  <si>
    <t>22 ± 0.29</t>
  </si>
  <si>
    <t>30.29 ± 0.66</t>
  </si>
  <si>
    <t>32 ± 0.38</t>
  </si>
  <si>
    <t>26.33 ± 0.47</t>
  </si>
  <si>
    <t>26 ± 0.43</t>
  </si>
  <si>
    <t>21.24 ± 0.32</t>
  </si>
  <si>
    <t>22 ± 0.23</t>
  </si>
  <si>
    <t>20.78 ± 0.26</t>
  </si>
  <si>
    <t>24 ± 0.41</t>
  </si>
  <si>
    <t>cep-1;clk-1L4</t>
  </si>
  <si>
    <t>cep-1,mev-1L1</t>
  </si>
  <si>
    <t>cep-1;clk-1LN4</t>
  </si>
  <si>
    <t>P-value vs cep-1</t>
  </si>
  <si>
    <t>P-value vs mev-1</t>
  </si>
  <si>
    <t>19.23 ± 0.30</t>
  </si>
  <si>
    <t>26.1 ± 0.43</t>
  </si>
  <si>
    <t>26 ± 0.54</t>
  </si>
  <si>
    <t>isp-1_ftn-1&amp;2RNAi</t>
  </si>
  <si>
    <t>% mean lifespan  difference to wt</t>
    <phoneticPr fontId="1" type="noConversion"/>
  </si>
  <si>
    <t>20 ±0.13</t>
  </si>
  <si>
    <t>cep-1;clk-1LN6</t>
  </si>
  <si>
    <t>gas-1;cep-1L22</t>
    <phoneticPr fontId="1" type="noConversion"/>
  </si>
  <si>
    <t>gas-1;cep-1L34</t>
    <phoneticPr fontId="1" type="noConversion"/>
  </si>
  <si>
    <t>cep-1;mev-1L2</t>
  </si>
  <si>
    <t>A.2</t>
    <phoneticPr fontId="1" type="noConversion"/>
  </si>
  <si>
    <t>B.1</t>
    <phoneticPr fontId="1" type="noConversion"/>
  </si>
  <si>
    <t>B.2</t>
    <phoneticPr fontId="1" type="noConversion"/>
  </si>
  <si>
    <t>16.95 ±0.30</t>
  </si>
  <si>
    <t>% difference of mean lifespan  to wt control</t>
    <phoneticPr fontId="1" type="noConversion"/>
  </si>
  <si>
    <t>16.35 ±0.33</t>
  </si>
  <si>
    <t>16 ±0.63</t>
  </si>
  <si>
    <t>P-value vs N2_L4440</t>
  </si>
  <si>
    <t>cep-1;gas-1L22</t>
    <phoneticPr fontId="1" type="noConversion"/>
  </si>
  <si>
    <t>cep-1;gas-1L34</t>
    <phoneticPr fontId="1" type="noConversion"/>
  </si>
  <si>
    <t>wt_control</t>
    <phoneticPr fontId="1" type="noConversion"/>
  </si>
  <si>
    <t>cep-1_control</t>
    <phoneticPr fontId="1" type="noConversion"/>
  </si>
  <si>
    <t>cep-1;mev-1_ftn-1&amp;2 RNAi</t>
  </si>
  <si>
    <t>26.52 ± 0.49</t>
  </si>
  <si>
    <t>26 ± 0.65</t>
  </si>
  <si>
    <t>21.89 ± 0.28</t>
  </si>
  <si>
    <t>19.81 ± 0.32</t>
  </si>
  <si>
    <t>21 ± 0.23</t>
  </si>
  <si>
    <t>25.09 ± 0.34</t>
  </si>
  <si>
    <t>26 ± 0.39</t>
  </si>
  <si>
    <t>23.81 ± 0.38</t>
  </si>
  <si>
    <t>24 ± 0.69</t>
  </si>
  <si>
    <t>28.25 ± 0.64</t>
  </si>
  <si>
    <t>25.88 ± 0.50</t>
  </si>
  <si>
    <t>26 ± 0.77</t>
  </si>
  <si>
    <t>cep-1;mev-1L1</t>
  </si>
  <si>
    <t>22±0.43</t>
  </si>
  <si>
    <t>19.51±0.38</t>
  </si>
  <si>
    <t>20 ± 0.31</t>
  </si>
  <si>
    <t>20.23 ± 0.22</t>
  </si>
  <si>
    <t>20 ± 0.21</t>
  </si>
  <si>
    <t>19.52 ± 0.27</t>
  </si>
  <si>
    <t>cep-1;clk-1L6</t>
  </si>
  <si>
    <t>25.40 ± 0.76</t>
  </si>
  <si>
    <t>26 ± 1.31</t>
  </si>
  <si>
    <t>22.55 ± 0.35</t>
  </si>
  <si>
    <t>18 ±0.49</t>
  </si>
  <si>
    <t>20±0.38</t>
  </si>
  <si>
    <t>18.87±0.47</t>
  </si>
  <si>
    <t>20±0.43</t>
  </si>
  <si>
    <t>22.12±0.42</t>
  </si>
  <si>
    <t>22±0.54</t>
  </si>
  <si>
    <t>21.95±0.43</t>
  </si>
  <si>
    <t>22±0.39</t>
  </si>
  <si>
    <r>
      <t xml:space="preserve">B. </t>
    </r>
    <r>
      <rPr>
        <b/>
        <i/>
        <sz val="11"/>
        <color indexed="8"/>
        <rFont val="Arial"/>
      </rPr>
      <t xml:space="preserve">clk-1, cep-1; clk-1 </t>
    </r>
    <r>
      <rPr>
        <b/>
        <sz val="11"/>
        <color indexed="8"/>
        <rFont val="Arial"/>
      </rPr>
      <t>lifespan</t>
    </r>
    <r>
      <rPr>
        <b/>
        <i/>
        <sz val="11"/>
        <color indexed="8"/>
        <rFont val="Arial"/>
      </rPr>
      <t xml:space="preserve"> </t>
    </r>
    <phoneticPr fontId="1" type="noConversion"/>
  </si>
  <si>
    <t>17.57+/-0.33</t>
  </si>
  <si>
    <t>18+/-0.49</t>
  </si>
  <si>
    <r>
      <t xml:space="preserve">C. </t>
    </r>
    <r>
      <rPr>
        <b/>
        <i/>
        <sz val="11"/>
        <rFont val="Verdana"/>
      </rPr>
      <t xml:space="preserve">mev-1, cep-1;mev-1 </t>
    </r>
    <r>
      <rPr>
        <b/>
        <sz val="11"/>
        <rFont val="Verdana"/>
      </rPr>
      <t>lifespan</t>
    </r>
  </si>
  <si>
    <t>C.1</t>
  </si>
  <si>
    <t>C.2</t>
  </si>
  <si>
    <t>C.3</t>
  </si>
  <si>
    <r>
      <t xml:space="preserve">D. </t>
    </r>
    <r>
      <rPr>
        <b/>
        <i/>
        <sz val="11"/>
        <rFont val="Verdana"/>
      </rPr>
      <t>gas-1, cep-1;gas-1</t>
    </r>
    <r>
      <rPr>
        <b/>
        <sz val="11"/>
        <rFont val="Verdana"/>
      </rPr>
      <t xml:space="preserve"> lifespan</t>
    </r>
  </si>
  <si>
    <t>D.1</t>
  </si>
  <si>
    <t>D.2</t>
  </si>
  <si>
    <t>13.73 ± 0.26</t>
  </si>
  <si>
    <t>14 ± 0.32</t>
  </si>
  <si>
    <t>14.11 ± 0.31</t>
  </si>
  <si>
    <t>14 ± 0.40</t>
  </si>
  <si>
    <t>15.78 ± 0.38</t>
  </si>
  <si>
    <t>16 ± 0.47</t>
  </si>
  <si>
    <t>15.16 ± 0.45</t>
  </si>
  <si>
    <t>16 ± 0.79</t>
  </si>
  <si>
    <t>25.24 ± 1.44</t>
    <phoneticPr fontId="1" type="noConversion"/>
  </si>
  <si>
    <t>P-value vs N2_ftn-1&amp;2 RNAi</t>
  </si>
  <si>
    <t>P-value vs cep-1_ftn-1&amp;2RNAi</t>
  </si>
  <si>
    <t>P-value vs isp-1_ftn-1&amp;2RNAi</t>
  </si>
  <si>
    <t>P-value vs cep-1;isp-1_ftn-1&amp;2RNAi</t>
  </si>
  <si>
    <t>22 ± 0.30</t>
  </si>
  <si>
    <t>21.20 ± 0.26</t>
  </si>
  <si>
    <t>clk-1(e2519)</t>
  </si>
  <si>
    <t>nuo-6</t>
  </si>
  <si>
    <t>14.00+/-0.35</t>
  </si>
  <si>
    <t>19.83+/-0.49</t>
  </si>
  <si>
    <t>13.06+/-0.27</t>
  </si>
  <si>
    <t>16.53+/-0.70</t>
  </si>
  <si>
    <t>17.00+/-0.34</t>
  </si>
  <si>
    <t>21.00+/-0.38</t>
  </si>
  <si>
    <t>14.44+/-0.50</t>
  </si>
  <si>
    <t>22.85+/-0.33</t>
  </si>
  <si>
    <t>14+/-0.27</t>
  </si>
  <si>
    <t>18+/-0.95</t>
  </si>
  <si>
    <t>16+/-0.91</t>
  </si>
  <si>
    <t>16+/-0.38</t>
  </si>
  <si>
    <t>20+/-0.53</t>
  </si>
  <si>
    <t>14+/-0.56</t>
  </si>
  <si>
    <t>30 ± 0.94</t>
  </si>
  <si>
    <t>22.56±0.25</t>
  </si>
  <si>
    <t>22±0.30</t>
  </si>
  <si>
    <t>21.2±0.26</t>
  </si>
  <si>
    <t>cep-1;isp-1_ftn-1&amp;2RNAi</t>
  </si>
  <si>
    <t>mev-1_ftn-1&amp;2RNAi</t>
  </si>
  <si>
    <t>21.36 ± 0.32</t>
  </si>
  <si>
    <t>cep-1;isp-1</t>
  </si>
  <si>
    <t>clk-1</t>
  </si>
  <si>
    <t>strain</t>
  </si>
  <si>
    <t>gas-1</t>
  </si>
  <si>
    <t>20 ±0.58</t>
  </si>
  <si>
    <t>P-value vs gas-1</t>
  </si>
  <si>
    <t>19.42 ±0.26</t>
  </si>
  <si>
    <t>20 ±0.19</t>
  </si>
  <si>
    <t>19.64 ±0.20</t>
  </si>
  <si>
    <t>22±0.29</t>
  </si>
  <si>
    <t>18.18±0.37</t>
  </si>
  <si>
    <t>18±0.41</t>
  </si>
  <si>
    <t>20.97±0.35</t>
  </si>
  <si>
    <t>23.16 ± 0.46</t>
  </si>
  <si>
    <t>24 ± 0.44</t>
  </si>
  <si>
    <t>cep-1;mev-1_ftn-1&amp;2RNAi</t>
  </si>
  <si>
    <t>Strain</t>
  </si>
  <si>
    <t>Total N</t>
  </si>
  <si>
    <t>cep-1;mev-1L32</t>
  </si>
  <si>
    <t>cep-1;mev-1L9</t>
  </si>
  <si>
    <t>cep-1</t>
  </si>
  <si>
    <t>mev-1</t>
  </si>
  <si>
    <t>isp-1</t>
  </si>
  <si>
    <t>cep-1_ftn-1&amp;2RNAi</t>
  </si>
  <si>
    <t>18.56 ± 0.24</t>
  </si>
  <si>
    <t>18 ± 0.24</t>
  </si>
  <si>
    <t>18.92 ± 0.20</t>
  </si>
  <si>
    <r>
      <t>P-</t>
    </r>
    <r>
      <rPr>
        <sz val="11"/>
        <rFont val="Verdana"/>
      </rPr>
      <t>value</t>
    </r>
    <r>
      <rPr>
        <i/>
        <sz val="11"/>
        <rFont val="Verdana"/>
      </rPr>
      <t xml:space="preserve"> vs</t>
    </r>
    <r>
      <rPr>
        <sz val="11"/>
        <rFont val="Verdana"/>
      </rPr>
      <t xml:space="preserve"> wt</t>
    </r>
    <phoneticPr fontId="1" type="noConversion"/>
  </si>
  <si>
    <t>% mean lifespan difference to wt</t>
    <phoneticPr fontId="1" type="noConversion"/>
  </si>
  <si>
    <t xml:space="preserve">Table S1: Adult lifespan of all individual experiments. </t>
    <phoneticPr fontId="1" type="noConversion"/>
  </si>
  <si>
    <r>
      <t xml:space="preserve">E.wt and </t>
    </r>
    <r>
      <rPr>
        <b/>
        <i/>
        <sz val="11"/>
        <rFont val="Verdana"/>
      </rPr>
      <t>cep-1, isp-1, cep-1;isp-1, mev-1, cep-1;mev-1</t>
    </r>
    <r>
      <rPr>
        <b/>
        <sz val="11"/>
        <rFont val="Verdana"/>
      </rPr>
      <t xml:space="preserve"> mutants lifespan after ftn-1&amp;2 RNAi</t>
    </r>
  </si>
  <si>
    <t>E.1</t>
  </si>
  <si>
    <t>E.2</t>
  </si>
  <si>
    <t xml:space="preserve">E3. WT, mev-1, gas-1, nuo-6, and isp-1 lifespan after ftn-1 &amp; 2 RNAi </t>
  </si>
  <si>
    <t>&lt;0.001</t>
  </si>
  <si>
    <t>cep-1;gas-1</t>
  </si>
  <si>
    <r>
      <t xml:space="preserve">F. effect of </t>
    </r>
    <r>
      <rPr>
        <b/>
        <i/>
        <sz val="12"/>
        <rFont val="Arial"/>
      </rPr>
      <t>cep-1 on various ETC mutant longevity</t>
    </r>
  </si>
  <si>
    <t>24+/-0.49</t>
  </si>
  <si>
    <t>% difference of mean lifespan to wt</t>
  </si>
  <si>
    <t>% difference of median lifespan to wt</t>
  </si>
  <si>
    <t>p-vlaue vs. WT</t>
  </si>
  <si>
    <t>p-value vs. ETC mutants</t>
  </si>
  <si>
    <t>gas-1_ftn-1&amp;2RNAi</t>
  </si>
</sst>
</file>

<file path=xl/styles.xml><?xml version="1.0" encoding="utf-8"?>
<styleSheet xmlns="http://schemas.openxmlformats.org/spreadsheetml/2006/main">
  <numFmts count="7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###0"/>
    <numFmt numFmtId="165" formatCode="####.000"/>
    <numFmt numFmtId="166" formatCode="###0.000"/>
  </numFmts>
  <fonts count="25">
    <font>
      <sz val="10"/>
      <name val="Verdana"/>
    </font>
    <font>
      <sz val="8"/>
      <name val="Verdana"/>
    </font>
    <font>
      <b/>
      <sz val="11"/>
      <name val="Verdana"/>
    </font>
    <font>
      <sz val="11"/>
      <name val="Verdana"/>
    </font>
    <font>
      <b/>
      <i/>
      <sz val="11"/>
      <name val="Verdana"/>
    </font>
    <font>
      <sz val="11"/>
      <color indexed="8"/>
      <name val="Arial"/>
    </font>
    <font>
      <i/>
      <sz val="11"/>
      <name val="Verdana"/>
    </font>
    <font>
      <i/>
      <sz val="11"/>
      <color indexed="8"/>
      <name val="Arial"/>
    </font>
    <font>
      <b/>
      <sz val="11"/>
      <color indexed="8"/>
      <name val="Arial"/>
    </font>
    <font>
      <b/>
      <i/>
      <sz val="11"/>
      <color indexed="8"/>
      <name val="Arial"/>
    </font>
    <font>
      <b/>
      <sz val="11"/>
      <name val="Arial"/>
    </font>
    <font>
      <sz val="11"/>
      <name val="Arial"/>
    </font>
    <font>
      <sz val="10"/>
      <name val="Arial"/>
    </font>
    <font>
      <sz val="10"/>
      <name val="Arial"/>
    </font>
    <font>
      <sz val="11"/>
      <name val="Verdana"/>
    </font>
    <font>
      <sz val="11"/>
      <color indexed="8"/>
      <name val="Arial"/>
    </font>
    <font>
      <sz val="10"/>
      <name val="Verdana"/>
    </font>
    <font>
      <sz val="12"/>
      <name val="Arial"/>
      <family val="2"/>
    </font>
    <font>
      <u/>
      <sz val="10"/>
      <color indexed="20"/>
      <name val="Verdana"/>
    </font>
    <font>
      <sz val="12"/>
      <color indexed="8"/>
      <name val="Arial"/>
    </font>
    <font>
      <sz val="12"/>
      <color indexed="10"/>
      <name val="Arial"/>
    </font>
    <font>
      <b/>
      <sz val="12"/>
      <color indexed="8"/>
      <name val="Arial"/>
    </font>
    <font>
      <b/>
      <sz val="12"/>
      <name val="Arial"/>
    </font>
    <font>
      <b/>
      <i/>
      <sz val="12"/>
      <name val="Arial"/>
    </font>
    <font>
      <i/>
      <sz val="12"/>
      <color indexed="8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7">
    <xf numFmtId="0" fontId="0" fillId="0" borderId="0"/>
    <xf numFmtId="0" fontId="12" fillId="0" borderId="0"/>
    <xf numFmtId="0" fontId="13" fillId="0" borderId="0"/>
    <xf numFmtId="0" fontId="16" fillId="0" borderId="0"/>
    <xf numFmtId="0" fontId="13" fillId="0" borderId="0"/>
    <xf numFmtId="0" fontId="16" fillId="0" borderId="0"/>
    <xf numFmtId="0" fontId="18" fillId="0" borderId="0" applyNumberFormat="0" applyFill="0" applyBorder="0" applyAlignment="0" applyProtection="0"/>
  </cellStyleXfs>
  <cellXfs count="62">
    <xf numFmtId="0" fontId="0" fillId="0" borderId="0" xfId="0"/>
    <xf numFmtId="0" fontId="5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/>
    </xf>
    <xf numFmtId="2" fontId="3" fillId="0" borderId="1" xfId="0" applyNumberFormat="1" applyFont="1" applyBorder="1" applyAlignment="1">
      <alignment horizontal="left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3" fillId="0" borderId="1" xfId="0" applyNumberFormat="1" applyFont="1" applyBorder="1" applyAlignment="1">
      <alignment horizontal="left"/>
    </xf>
    <xf numFmtId="2" fontId="3" fillId="0" borderId="4" xfId="0" applyNumberFormat="1" applyFont="1" applyBorder="1" applyAlignment="1">
      <alignment horizontal="left"/>
    </xf>
    <xf numFmtId="2" fontId="3" fillId="0" borderId="0" xfId="0" applyNumberFormat="1" applyFont="1" applyBorder="1" applyAlignment="1">
      <alignment horizontal="left"/>
    </xf>
    <xf numFmtId="2" fontId="5" fillId="0" borderId="1" xfId="0" applyNumberFormat="1" applyFont="1" applyBorder="1" applyAlignment="1">
      <alignment horizontal="left" wrapText="1"/>
    </xf>
    <xf numFmtId="164" fontId="5" fillId="0" borderId="1" xfId="0" applyNumberFormat="1" applyFont="1" applyBorder="1" applyAlignment="1">
      <alignment horizontal="left"/>
    </xf>
    <xf numFmtId="2" fontId="5" fillId="0" borderId="1" xfId="0" applyNumberFormat="1" applyFont="1" applyBorder="1" applyAlignment="1">
      <alignment horizontal="left"/>
    </xf>
    <xf numFmtId="165" fontId="5" fillId="0" borderId="1" xfId="0" applyNumberFormat="1" applyFont="1" applyBorder="1" applyAlignment="1">
      <alignment horizontal="left"/>
    </xf>
    <xf numFmtId="0" fontId="7" fillId="0" borderId="1" xfId="0" applyFont="1" applyBorder="1" applyAlignment="1">
      <alignment horizontal="left" wrapText="1"/>
    </xf>
    <xf numFmtId="0" fontId="8" fillId="0" borderId="0" xfId="0" applyFont="1" applyAlignment="1">
      <alignment horizontal="left"/>
    </xf>
    <xf numFmtId="165" fontId="8" fillId="0" borderId="1" xfId="0" applyNumberFormat="1" applyFont="1" applyBorder="1" applyAlignment="1">
      <alignment horizontal="left"/>
    </xf>
    <xf numFmtId="0" fontId="5" fillId="0" borderId="0" xfId="0" applyFont="1" applyBorder="1" applyAlignment="1">
      <alignment horizontal="left" wrapText="1"/>
    </xf>
    <xf numFmtId="164" fontId="5" fillId="0" borderId="0" xfId="0" applyNumberFormat="1" applyFont="1" applyBorder="1" applyAlignment="1">
      <alignment horizontal="left"/>
    </xf>
    <xf numFmtId="2" fontId="5" fillId="0" borderId="0" xfId="0" applyNumberFormat="1" applyFont="1" applyBorder="1" applyAlignment="1">
      <alignment horizontal="left"/>
    </xf>
    <xf numFmtId="165" fontId="5" fillId="0" borderId="0" xfId="0" applyNumberFormat="1" applyFont="1" applyBorder="1" applyAlignment="1">
      <alignment horizontal="left"/>
    </xf>
    <xf numFmtId="165" fontId="8" fillId="0" borderId="0" xfId="0" applyNumberFormat="1" applyFont="1" applyBorder="1" applyAlignment="1">
      <alignment horizontal="left"/>
    </xf>
    <xf numFmtId="0" fontId="5" fillId="0" borderId="2" xfId="0" applyFont="1" applyBorder="1" applyAlignment="1">
      <alignment horizontal="left" wrapText="1"/>
    </xf>
    <xf numFmtId="0" fontId="3" fillId="0" borderId="0" xfId="0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2" fontId="3" fillId="0" borderId="1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left" wrapText="1"/>
    </xf>
    <xf numFmtId="0" fontId="3" fillId="0" borderId="2" xfId="0" applyFont="1" applyBorder="1" applyAlignment="1">
      <alignment horizontal="left" wrapText="1"/>
    </xf>
    <xf numFmtId="0" fontId="14" fillId="0" borderId="2" xfId="0" applyFont="1" applyBorder="1" applyAlignment="1">
      <alignment horizontal="left" wrapText="1"/>
    </xf>
    <xf numFmtId="0" fontId="5" fillId="0" borderId="1" xfId="0" applyFont="1" applyBorder="1" applyAlignment="1">
      <alignment horizontal="center" wrapText="1"/>
    </xf>
    <xf numFmtId="164" fontId="5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 wrapText="1"/>
    </xf>
    <xf numFmtId="2" fontId="19" fillId="0" borderId="1" xfId="0" applyNumberFormat="1" applyFont="1" applyBorder="1" applyAlignment="1">
      <alignment horizontal="left" wrapText="1"/>
    </xf>
    <xf numFmtId="0" fontId="17" fillId="0" borderId="1" xfId="0" applyFont="1" applyFill="1" applyBorder="1" applyAlignment="1">
      <alignment horizontal="left" wrapText="1"/>
    </xf>
    <xf numFmtId="0" fontId="17" fillId="0" borderId="1" xfId="0" applyFont="1" applyBorder="1" applyAlignment="1">
      <alignment horizontal="left" wrapText="1"/>
    </xf>
    <xf numFmtId="164" fontId="19" fillId="0" borderId="1" xfId="1" applyNumberFormat="1" applyFont="1" applyBorder="1" applyAlignment="1">
      <alignment horizontal="right" vertical="top"/>
    </xf>
    <xf numFmtId="0" fontId="17" fillId="0" borderId="1" xfId="1" applyFont="1" applyBorder="1"/>
    <xf numFmtId="0" fontId="17" fillId="0" borderId="1" xfId="0" applyFont="1" applyBorder="1" applyAlignment="1">
      <alignment horizontal="left"/>
    </xf>
    <xf numFmtId="166" fontId="19" fillId="0" borderId="1" xfId="2" applyNumberFormat="1" applyFont="1" applyBorder="1" applyAlignment="1">
      <alignment horizontal="right" vertical="top"/>
    </xf>
    <xf numFmtId="2" fontId="17" fillId="0" borderId="1" xfId="0" applyNumberFormat="1" applyFont="1" applyBorder="1" applyAlignment="1">
      <alignment horizontal="center"/>
    </xf>
    <xf numFmtId="166" fontId="20" fillId="0" borderId="1" xfId="2" applyNumberFormat="1" applyFont="1" applyBorder="1" applyAlignment="1">
      <alignment horizontal="right" vertical="top"/>
    </xf>
    <xf numFmtId="0" fontId="17" fillId="0" borderId="1" xfId="1" applyFont="1" applyBorder="1" applyAlignment="1">
      <alignment wrapText="1"/>
    </xf>
    <xf numFmtId="0" fontId="21" fillId="0" borderId="0" xfId="0" applyFont="1" applyBorder="1" applyAlignment="1">
      <alignment horizontal="left"/>
    </xf>
    <xf numFmtId="0" fontId="22" fillId="0" borderId="0" xfId="0" applyFont="1" applyFill="1" applyAlignment="1">
      <alignment horizontal="left"/>
    </xf>
    <xf numFmtId="0" fontId="24" fillId="0" borderId="1" xfId="1" applyFont="1" applyBorder="1" applyAlignment="1">
      <alignment horizontal="left" vertical="top" wrapText="1"/>
    </xf>
    <xf numFmtId="0" fontId="17" fillId="0" borderId="2" xfId="4" applyFont="1" applyBorder="1" applyAlignment="1">
      <alignment horizontal="center" wrapText="1"/>
    </xf>
    <xf numFmtId="165" fontId="5" fillId="0" borderId="1" xfId="4" applyNumberFormat="1" applyFont="1" applyBorder="1" applyAlignment="1">
      <alignment horizontal="center" vertical="top"/>
    </xf>
    <xf numFmtId="0" fontId="10" fillId="0" borderId="1" xfId="4" applyFont="1" applyBorder="1" applyAlignment="1">
      <alignment horizontal="center"/>
    </xf>
    <xf numFmtId="165" fontId="15" fillId="0" borderId="1" xfId="4" applyNumberFormat="1" applyFont="1" applyBorder="1" applyAlignment="1">
      <alignment horizontal="center" vertical="top"/>
    </xf>
    <xf numFmtId="0" fontId="15" fillId="0" borderId="1" xfId="4" applyFont="1" applyBorder="1" applyAlignment="1">
      <alignment horizontal="center" vertical="top" wrapText="1"/>
    </xf>
    <xf numFmtId="0" fontId="11" fillId="0" borderId="1" xfId="4" applyFont="1" applyBorder="1" applyAlignment="1">
      <alignment horizontal="center"/>
    </xf>
    <xf numFmtId="165" fontId="15" fillId="0" borderId="1" xfId="0" applyNumberFormat="1" applyFont="1" applyBorder="1" applyAlignment="1">
      <alignment horizontal="center"/>
    </xf>
    <xf numFmtId="0" fontId="17" fillId="0" borderId="1" xfId="1" applyFont="1" applyBorder="1" applyAlignment="1">
      <alignment horizontal="left" vertical="top" wrapText="1"/>
    </xf>
    <xf numFmtId="0" fontId="17" fillId="0" borderId="1" xfId="0" applyFont="1" applyFill="1" applyBorder="1" applyAlignment="1">
      <alignment horizontal="left"/>
    </xf>
    <xf numFmtId="0" fontId="6" fillId="0" borderId="2" xfId="0" applyFont="1" applyBorder="1" applyAlignment="1">
      <alignment horizontal="left" wrapText="1"/>
    </xf>
    <xf numFmtId="0" fontId="6" fillId="0" borderId="3" xfId="0" applyFont="1" applyBorder="1" applyAlignment="1">
      <alignment horizontal="left" wrapText="1"/>
    </xf>
    <xf numFmtId="0" fontId="5" fillId="0" borderId="2" xfId="0" applyFont="1" applyBorder="1" applyAlignment="1">
      <alignment horizontal="left" wrapText="1"/>
    </xf>
    <xf numFmtId="0" fontId="5" fillId="0" borderId="3" xfId="0" applyFont="1" applyBorder="1" applyAlignment="1">
      <alignment horizontal="left" wrapText="1"/>
    </xf>
    <xf numFmtId="2" fontId="3" fillId="0" borderId="1" xfId="0" applyNumberFormat="1" applyFont="1" applyBorder="1" applyAlignment="1">
      <alignment horizontal="left" wrapText="1"/>
    </xf>
  </cellXfs>
  <cellStyles count="7">
    <cellStyle name="Followed Hyperlink" xfId="6" builtinId="9" hidden="1"/>
    <cellStyle name="Normal" xfId="0" builtinId="0"/>
    <cellStyle name="Normal 2" xfId="1"/>
    <cellStyle name="Normal 2 2" xfId="4"/>
    <cellStyle name="Normal 3" xfId="3"/>
    <cellStyle name="Normal 3 2" xfId="5"/>
    <cellStyle name="Normal 4" xfId="2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Q140"/>
  <sheetViews>
    <sheetView tabSelected="1" topLeftCell="A129" workbookViewId="0">
      <selection activeCell="G139" sqref="G139:G140"/>
    </sheetView>
  </sheetViews>
  <sheetFormatPr baseColWidth="10" defaultColWidth="10.7109375" defaultRowHeight="14"/>
  <cols>
    <col min="1" max="1" width="11.85546875" style="6" customWidth="1"/>
    <col min="2" max="2" width="10.7109375" style="6"/>
    <col min="3" max="3" width="14.42578125" style="6" customWidth="1"/>
    <col min="4" max="7" width="10.7109375" style="6"/>
    <col min="8" max="8" width="14.42578125" style="7" customWidth="1"/>
    <col min="9" max="9" width="17.7109375" style="6" customWidth="1"/>
    <col min="10" max="10" width="15" style="6" customWidth="1"/>
    <col min="11" max="11" width="14.5703125" style="6" customWidth="1"/>
    <col min="12" max="16384" width="10.7109375" style="6"/>
  </cols>
  <sheetData>
    <row r="1" spans="1:10">
      <c r="A1" s="5" t="s">
        <v>281</v>
      </c>
    </row>
    <row r="2" spans="1:10">
      <c r="A2" s="5" t="s">
        <v>76</v>
      </c>
    </row>
    <row r="3" spans="1:10">
      <c r="A3" s="5" t="s">
        <v>102</v>
      </c>
    </row>
    <row r="4" spans="1:10" ht="13" customHeight="1">
      <c r="A4" s="59" t="s">
        <v>268</v>
      </c>
      <c r="B4" s="59" t="s">
        <v>269</v>
      </c>
      <c r="C4" s="59" t="s">
        <v>50</v>
      </c>
      <c r="D4" s="59" t="s">
        <v>67</v>
      </c>
      <c r="E4" s="57" t="s">
        <v>69</v>
      </c>
      <c r="F4" s="57" t="s">
        <v>70</v>
      </c>
      <c r="G4" s="57" t="s">
        <v>71</v>
      </c>
      <c r="H4" s="61" t="s">
        <v>154</v>
      </c>
      <c r="I4" s="61" t="s">
        <v>72</v>
      </c>
    </row>
    <row r="5" spans="1:10">
      <c r="A5" s="60"/>
      <c r="B5" s="60"/>
      <c r="C5" s="60"/>
      <c r="D5" s="60"/>
      <c r="E5" s="58"/>
      <c r="F5" s="58"/>
      <c r="G5" s="58"/>
      <c r="H5" s="61"/>
      <c r="I5" s="61"/>
    </row>
    <row r="6" spans="1:10">
      <c r="A6" s="1" t="s">
        <v>73</v>
      </c>
      <c r="B6" s="12">
        <v>112</v>
      </c>
      <c r="C6" s="13" t="s">
        <v>49</v>
      </c>
      <c r="D6" s="14" t="s">
        <v>227</v>
      </c>
      <c r="E6" s="3"/>
      <c r="F6" s="14"/>
      <c r="G6" s="14"/>
      <c r="H6" s="8"/>
      <c r="I6" s="8"/>
    </row>
    <row r="7" spans="1:10">
      <c r="A7" s="15" t="s">
        <v>272</v>
      </c>
      <c r="B7" s="12">
        <v>123</v>
      </c>
      <c r="C7" s="13" t="s">
        <v>228</v>
      </c>
      <c r="D7" s="14" t="s">
        <v>136</v>
      </c>
      <c r="E7" s="14">
        <v>4.6801343173878598E-4</v>
      </c>
      <c r="F7" s="3"/>
      <c r="G7" s="14"/>
      <c r="H7" s="8">
        <f>(1-22.56/21.2)*100</f>
        <v>-6.4150943396226401</v>
      </c>
      <c r="I7" s="8">
        <f>(1-22/22)*100</f>
        <v>0</v>
      </c>
    </row>
    <row r="8" spans="1:10">
      <c r="A8" s="15" t="s">
        <v>274</v>
      </c>
      <c r="B8" s="12">
        <v>117</v>
      </c>
      <c r="C8" s="13" t="s">
        <v>137</v>
      </c>
      <c r="D8" s="14" t="s">
        <v>138</v>
      </c>
      <c r="E8" s="14">
        <v>1.98687370533449E-29</v>
      </c>
      <c r="F8" s="14">
        <v>5.78412947514766E-34</v>
      </c>
      <c r="G8" s="3"/>
      <c r="H8" s="8">
        <f>(1-22.56/30.29)*100</f>
        <v>25.519973588643118</v>
      </c>
      <c r="I8" s="8">
        <f>(1-22/32)*100</f>
        <v>31.25</v>
      </c>
      <c r="J8" s="7"/>
    </row>
    <row r="9" spans="1:10">
      <c r="A9" s="15" t="s">
        <v>252</v>
      </c>
      <c r="B9" s="12">
        <v>116</v>
      </c>
      <c r="C9" s="13" t="s">
        <v>139</v>
      </c>
      <c r="D9" s="14" t="s">
        <v>140</v>
      </c>
      <c r="E9" s="14">
        <v>2.1935586236799602E-19</v>
      </c>
      <c r="F9" s="14">
        <v>5.6878476048918597E-25</v>
      </c>
      <c r="G9" s="14">
        <v>1.34158943929674E-15</v>
      </c>
      <c r="H9" s="8">
        <f>(1-22.56/26.33)*100</f>
        <v>14.31826813520699</v>
      </c>
      <c r="I9" s="8">
        <f>(1-22/26)*100</f>
        <v>15.384615384615385</v>
      </c>
    </row>
    <row r="11" spans="1:10">
      <c r="A11" s="5" t="s">
        <v>160</v>
      </c>
      <c r="J11" s="7"/>
    </row>
    <row r="12" spans="1:10" ht="13" customHeight="1">
      <c r="A12" s="59" t="s">
        <v>268</v>
      </c>
      <c r="B12" s="59" t="s">
        <v>269</v>
      </c>
      <c r="C12" s="59" t="s">
        <v>78</v>
      </c>
      <c r="D12" s="59" t="s">
        <v>67</v>
      </c>
      <c r="E12" s="57" t="s">
        <v>279</v>
      </c>
      <c r="F12" s="57" t="s">
        <v>70</v>
      </c>
      <c r="G12" s="57" t="s">
        <v>71</v>
      </c>
      <c r="H12" s="61" t="s">
        <v>280</v>
      </c>
      <c r="I12" s="61" t="s">
        <v>74</v>
      </c>
    </row>
    <row r="13" spans="1:10">
      <c r="A13" s="60"/>
      <c r="B13" s="60"/>
      <c r="C13" s="60"/>
      <c r="D13" s="60"/>
      <c r="E13" s="58"/>
      <c r="F13" s="58"/>
      <c r="G13" s="58"/>
      <c r="H13" s="61"/>
      <c r="I13" s="61"/>
    </row>
    <row r="14" spans="1:10">
      <c r="A14" s="1" t="s">
        <v>75</v>
      </c>
      <c r="B14" s="12">
        <v>108</v>
      </c>
      <c r="C14" s="14" t="s">
        <v>141</v>
      </c>
      <c r="D14" s="14" t="s">
        <v>142</v>
      </c>
      <c r="E14" s="3"/>
      <c r="F14" s="14"/>
      <c r="G14" s="14"/>
      <c r="H14" s="8"/>
      <c r="I14" s="8"/>
    </row>
    <row r="15" spans="1:10">
      <c r="A15" s="15" t="s">
        <v>272</v>
      </c>
      <c r="B15" s="12">
        <v>104</v>
      </c>
      <c r="C15" s="14" t="s">
        <v>143</v>
      </c>
      <c r="D15" s="14" t="s">
        <v>83</v>
      </c>
      <c r="E15" s="14">
        <v>0.118720079225147</v>
      </c>
      <c r="F15" s="3"/>
      <c r="G15" s="14"/>
      <c r="H15" s="8">
        <f>(1-21.24/20.78)*100</f>
        <v>-2.21366698748795</v>
      </c>
      <c r="I15" s="8">
        <f>(1-22/20)*100</f>
        <v>-10.000000000000009</v>
      </c>
    </row>
    <row r="16" spans="1:10">
      <c r="A16" s="15" t="s">
        <v>274</v>
      </c>
      <c r="B16" s="12">
        <v>29</v>
      </c>
      <c r="C16" s="14" t="s">
        <v>222</v>
      </c>
      <c r="D16" s="14" t="s">
        <v>84</v>
      </c>
      <c r="E16" s="14">
        <v>5.6491535648624599E-8</v>
      </c>
      <c r="F16" s="14">
        <v>2.51001749899914E-9</v>
      </c>
      <c r="G16" s="3"/>
      <c r="H16" s="8">
        <f>(1-21.24/25.24)*100</f>
        <v>15.847860538827263</v>
      </c>
      <c r="I16" s="8">
        <f>(1-22/26)*100</f>
        <v>15.384615384615385</v>
      </c>
    </row>
    <row r="17" spans="1:9">
      <c r="A17" s="15" t="s">
        <v>252</v>
      </c>
      <c r="B17" s="12">
        <v>109</v>
      </c>
      <c r="C17" s="14" t="s">
        <v>85</v>
      </c>
      <c r="D17" s="14" t="s">
        <v>86</v>
      </c>
      <c r="E17" s="14">
        <v>4.1613391147518999E-9</v>
      </c>
      <c r="F17" s="14">
        <v>2.1815197869739201E-12</v>
      </c>
      <c r="G17" s="14">
        <v>9.8263920584269193E-3</v>
      </c>
      <c r="H17" s="8">
        <f>(1-21.24/23.83)*100</f>
        <v>10.868652958455726</v>
      </c>
      <c r="I17" s="8">
        <f>(1-22/26)*100</f>
        <v>15.384615384615385</v>
      </c>
    </row>
    <row r="19" spans="1:9">
      <c r="A19" s="16" t="s">
        <v>204</v>
      </c>
    </row>
    <row r="20" spans="1:9">
      <c r="A20" s="5" t="s">
        <v>161</v>
      </c>
    </row>
    <row r="21" spans="1:9" ht="13" customHeight="1">
      <c r="A21" s="59" t="s">
        <v>268</v>
      </c>
      <c r="B21" s="59" t="s">
        <v>269</v>
      </c>
      <c r="C21" s="59" t="s">
        <v>78</v>
      </c>
      <c r="D21" s="59" t="s">
        <v>67</v>
      </c>
      <c r="E21" s="57" t="s">
        <v>53</v>
      </c>
      <c r="F21" s="57" t="s">
        <v>70</v>
      </c>
      <c r="G21" s="57" t="s">
        <v>27</v>
      </c>
      <c r="H21" s="61" t="s">
        <v>54</v>
      </c>
      <c r="I21" s="61" t="s">
        <v>55</v>
      </c>
    </row>
    <row r="22" spans="1:9">
      <c r="A22" s="60"/>
      <c r="B22" s="60"/>
      <c r="C22" s="60"/>
      <c r="D22" s="60"/>
      <c r="E22" s="58"/>
      <c r="F22" s="58"/>
      <c r="G22" s="58"/>
      <c r="H22" s="61"/>
      <c r="I22" s="61"/>
    </row>
    <row r="23" spans="1:9">
      <c r="A23" s="1" t="s">
        <v>68</v>
      </c>
      <c r="B23" s="12">
        <v>114</v>
      </c>
      <c r="C23" s="13" t="s">
        <v>87</v>
      </c>
      <c r="D23" s="14" t="s">
        <v>88</v>
      </c>
      <c r="E23" s="3"/>
      <c r="F23" s="14"/>
      <c r="G23" s="14"/>
      <c r="H23" s="8"/>
      <c r="I23" s="8"/>
    </row>
    <row r="24" spans="1:9">
      <c r="A24" s="15" t="s">
        <v>272</v>
      </c>
      <c r="B24" s="12">
        <v>115</v>
      </c>
      <c r="C24" s="13" t="s">
        <v>251</v>
      </c>
      <c r="D24" s="14" t="s">
        <v>136</v>
      </c>
      <c r="E24" s="14">
        <v>1.51978657467192E-2</v>
      </c>
      <c r="F24" s="3"/>
      <c r="G24" s="14"/>
      <c r="H24" s="8">
        <f>(1-22.44/21.36)*100</f>
        <v>-5.0561797752809001</v>
      </c>
      <c r="I24" s="8">
        <f>(1-22/22)*100</f>
        <v>0</v>
      </c>
    </row>
    <row r="25" spans="1:9">
      <c r="A25" s="15" t="s">
        <v>253</v>
      </c>
      <c r="B25" s="12">
        <v>107</v>
      </c>
      <c r="C25" s="13" t="s">
        <v>151</v>
      </c>
      <c r="D25" s="14" t="s">
        <v>152</v>
      </c>
      <c r="E25" s="14">
        <v>8.1724557636897197E-12</v>
      </c>
      <c r="F25" s="14">
        <v>5.3280545887468499E-16</v>
      </c>
      <c r="G25" s="3"/>
      <c r="H25" s="8">
        <f>(1-22.44/26.1)*100</f>
        <v>14.022988505747126</v>
      </c>
      <c r="I25" s="8">
        <f>(1-22/26)*100</f>
        <v>15.384615384615385</v>
      </c>
    </row>
    <row r="26" spans="1:9">
      <c r="A26" s="15" t="s">
        <v>145</v>
      </c>
      <c r="B26" s="12">
        <v>115</v>
      </c>
      <c r="C26" s="13" t="s">
        <v>183</v>
      </c>
      <c r="D26" s="14" t="s">
        <v>184</v>
      </c>
      <c r="E26" s="14">
        <v>2.3994015222467398E-10</v>
      </c>
      <c r="F26" s="14">
        <v>1.2053205939708901E-13</v>
      </c>
      <c r="G26" s="14">
        <v>0.79408144532076297</v>
      </c>
      <c r="H26" s="8">
        <f>(1-22.44/25.88)*100</f>
        <v>13.292117465224107</v>
      </c>
      <c r="I26" s="8">
        <f>(1-22/26)*100</f>
        <v>15.384615384615385</v>
      </c>
    </row>
    <row r="27" spans="1:9">
      <c r="A27" s="15" t="s">
        <v>192</v>
      </c>
      <c r="B27" s="12">
        <v>113</v>
      </c>
      <c r="C27" s="13" t="s">
        <v>173</v>
      </c>
      <c r="D27" s="14" t="s">
        <v>174</v>
      </c>
      <c r="E27" s="14">
        <v>1.56335526614276E-12</v>
      </c>
      <c r="F27" s="14">
        <v>5.7670336465896002E-16</v>
      </c>
      <c r="G27" s="14">
        <v>0.23977023534787001</v>
      </c>
      <c r="H27" s="8">
        <f>(1-22.44/26.52)*100</f>
        <v>15.384615384615374</v>
      </c>
      <c r="I27" s="8">
        <f>(1-22/26)*100</f>
        <v>15.384615384615385</v>
      </c>
    </row>
    <row r="29" spans="1:9">
      <c r="A29" s="5" t="s">
        <v>162</v>
      </c>
    </row>
    <row r="30" spans="1:9" ht="13" customHeight="1">
      <c r="A30" s="59" t="s">
        <v>268</v>
      </c>
      <c r="B30" s="59" t="s">
        <v>269</v>
      </c>
      <c r="C30" s="59" t="s">
        <v>78</v>
      </c>
      <c r="D30" s="59" t="s">
        <v>67</v>
      </c>
      <c r="E30" s="57" t="s">
        <v>53</v>
      </c>
      <c r="F30" s="57" t="s">
        <v>70</v>
      </c>
      <c r="G30" s="57" t="s">
        <v>27</v>
      </c>
      <c r="H30" s="61" t="s">
        <v>54</v>
      </c>
      <c r="I30" s="61" t="s">
        <v>56</v>
      </c>
    </row>
    <row r="31" spans="1:9">
      <c r="A31" s="60"/>
      <c r="B31" s="60"/>
      <c r="C31" s="60"/>
      <c r="D31" s="60"/>
      <c r="E31" s="58"/>
      <c r="F31" s="58"/>
      <c r="G31" s="58"/>
      <c r="H31" s="61"/>
      <c r="I31" s="61"/>
    </row>
    <row r="32" spans="1:9">
      <c r="A32" s="1" t="s">
        <v>57</v>
      </c>
      <c r="B32" s="12">
        <v>112</v>
      </c>
      <c r="C32" s="13" t="s">
        <v>175</v>
      </c>
      <c r="D32" s="14" t="s">
        <v>136</v>
      </c>
      <c r="E32" s="3"/>
      <c r="F32" s="14"/>
      <c r="G32" s="14"/>
      <c r="H32" s="8"/>
      <c r="I32" s="8"/>
    </row>
    <row r="33" spans="1:9">
      <c r="A33" s="15" t="s">
        <v>272</v>
      </c>
      <c r="B33" s="12">
        <v>65</v>
      </c>
      <c r="C33" s="13" t="s">
        <v>176</v>
      </c>
      <c r="D33" s="14" t="s">
        <v>177</v>
      </c>
      <c r="E33" s="14">
        <v>3.2450081588420702E-7</v>
      </c>
      <c r="F33" s="3"/>
      <c r="G33" s="14"/>
      <c r="H33" s="8">
        <f>(1-21.89/19.81)*100</f>
        <v>-10.49974760222112</v>
      </c>
      <c r="I33" s="8">
        <f>(1-22/21)*100</f>
        <v>-4.7619047619047672</v>
      </c>
    </row>
    <row r="34" spans="1:9">
      <c r="A34" s="15" t="s">
        <v>253</v>
      </c>
      <c r="B34" s="12">
        <v>107</v>
      </c>
      <c r="C34" s="13" t="s">
        <v>178</v>
      </c>
      <c r="D34" s="14" t="s">
        <v>179</v>
      </c>
      <c r="E34" s="14">
        <v>1.2416902747112199E-13</v>
      </c>
      <c r="F34" s="14">
        <v>1.0175819319417E-23</v>
      </c>
      <c r="G34" s="3"/>
      <c r="H34" s="8">
        <f>(1-21.89/25.09)*100</f>
        <v>12.754085292945394</v>
      </c>
      <c r="I34" s="8">
        <f>(1-22/26)*100</f>
        <v>15.384615384615385</v>
      </c>
    </row>
    <row r="35" spans="1:9">
      <c r="A35" s="15" t="s">
        <v>147</v>
      </c>
      <c r="B35" s="12">
        <v>94</v>
      </c>
      <c r="C35" s="13" t="s">
        <v>180</v>
      </c>
      <c r="D35" s="14" t="s">
        <v>181</v>
      </c>
      <c r="E35" s="14">
        <v>6.9190331749022599E-6</v>
      </c>
      <c r="F35" s="14">
        <v>3.3042889869795002E-13</v>
      </c>
      <c r="G35" s="14">
        <v>3.2205102734196897E-2</v>
      </c>
      <c r="H35" s="8">
        <f>(1-21.89/23.81)*100</f>
        <v>8.0638387232255244</v>
      </c>
      <c r="I35" s="8">
        <f>(1-22/24)*100</f>
        <v>8.3333333333333375</v>
      </c>
    </row>
    <row r="36" spans="1:9">
      <c r="A36" s="15" t="s">
        <v>156</v>
      </c>
      <c r="B36" s="12">
        <v>101</v>
      </c>
      <c r="C36" s="13" t="s">
        <v>19</v>
      </c>
      <c r="D36" s="14" t="s">
        <v>20</v>
      </c>
      <c r="E36" s="14">
        <v>8.8260455964728096E-13</v>
      </c>
      <c r="F36" s="14">
        <v>1.7337479370738399E-18</v>
      </c>
      <c r="G36" s="14">
        <v>4.0643256911382701E-2</v>
      </c>
      <c r="H36" s="8">
        <f>(1-21.89/25.77)*100</f>
        <v>15.05626697710516</v>
      </c>
      <c r="I36" s="8">
        <f>(1-22/26)*100</f>
        <v>15.384615384615385</v>
      </c>
    </row>
    <row r="39" spans="1:9">
      <c r="A39" s="5" t="s">
        <v>207</v>
      </c>
    </row>
    <row r="40" spans="1:9">
      <c r="A40" s="5" t="s">
        <v>208</v>
      </c>
    </row>
    <row r="41" spans="1:9" ht="42">
      <c r="A41" s="3" t="s">
        <v>268</v>
      </c>
      <c r="B41" s="3" t="s">
        <v>269</v>
      </c>
      <c r="C41" s="2" t="s">
        <v>78</v>
      </c>
      <c r="D41" s="2" t="s">
        <v>67</v>
      </c>
      <c r="E41" s="2" t="s">
        <v>99</v>
      </c>
      <c r="F41" s="2" t="s">
        <v>148</v>
      </c>
      <c r="G41" s="2" t="s">
        <v>149</v>
      </c>
      <c r="H41" s="2" t="s">
        <v>100</v>
      </c>
      <c r="I41" s="2" t="s">
        <v>101</v>
      </c>
    </row>
    <row r="42" spans="1:9">
      <c r="A42" s="1" t="s">
        <v>57</v>
      </c>
      <c r="B42" s="12">
        <v>112</v>
      </c>
      <c r="C42" s="13" t="s">
        <v>246</v>
      </c>
      <c r="D42" s="13" t="s">
        <v>247</v>
      </c>
      <c r="E42" s="3"/>
      <c r="F42" s="14"/>
      <c r="G42" s="14"/>
      <c r="H42" s="8"/>
      <c r="I42" s="8"/>
    </row>
    <row r="43" spans="1:9">
      <c r="A43" s="15" t="s">
        <v>272</v>
      </c>
      <c r="B43" s="12">
        <v>123</v>
      </c>
      <c r="C43" s="13" t="s">
        <v>248</v>
      </c>
      <c r="D43" s="13" t="s">
        <v>261</v>
      </c>
      <c r="E43" s="14">
        <v>4.6801343173878598E-4</v>
      </c>
      <c r="F43" s="3"/>
      <c r="G43" s="14"/>
      <c r="H43" s="8">
        <f>(1-22.56/21.2)*100</f>
        <v>-6.4150943396226401</v>
      </c>
      <c r="I43" s="8">
        <f>(1-22/22)*100</f>
        <v>0</v>
      </c>
    </row>
    <row r="44" spans="1:9">
      <c r="A44" s="15" t="s">
        <v>273</v>
      </c>
      <c r="B44" s="12">
        <v>111</v>
      </c>
      <c r="C44" s="13" t="s">
        <v>262</v>
      </c>
      <c r="D44" s="13" t="s">
        <v>263</v>
      </c>
      <c r="E44" s="14">
        <v>2.54427717945498E-16</v>
      </c>
      <c r="F44" s="14">
        <v>3.6990932568364999E-8</v>
      </c>
      <c r="G44" s="3"/>
      <c r="H44" s="8">
        <f>(1-22.56/18.18)*100</f>
        <v>-24.092409240924084</v>
      </c>
      <c r="I44" s="8">
        <f>(1-22/18)*100</f>
        <v>-22.222222222222232</v>
      </c>
    </row>
    <row r="45" spans="1:9">
      <c r="A45" s="15" t="s">
        <v>185</v>
      </c>
      <c r="B45" s="12">
        <v>117</v>
      </c>
      <c r="C45" s="13" t="s">
        <v>264</v>
      </c>
      <c r="D45" s="13" t="s">
        <v>186</v>
      </c>
      <c r="E45" s="14">
        <v>1.3334700099822501E-2</v>
      </c>
      <c r="F45" s="14">
        <v>0.69755626024256501</v>
      </c>
      <c r="G45" s="14">
        <v>3.6972514983723198E-7</v>
      </c>
      <c r="H45" s="8">
        <f>(1-22.56/20.97)*100</f>
        <v>-7.582260371959948</v>
      </c>
      <c r="I45" s="8">
        <f>(1-22/22)*100</f>
        <v>0</v>
      </c>
    </row>
    <row r="46" spans="1:9">
      <c r="A46" s="15" t="s">
        <v>159</v>
      </c>
      <c r="B46" s="12">
        <v>119</v>
      </c>
      <c r="C46" s="13" t="s">
        <v>187</v>
      </c>
      <c r="D46" s="13" t="s">
        <v>41</v>
      </c>
      <c r="E46" s="14">
        <v>2.5838058737264E-7</v>
      </c>
      <c r="F46" s="14">
        <v>1.37873821913309E-2</v>
      </c>
      <c r="G46" s="14">
        <v>1.0664252706338201E-2</v>
      </c>
      <c r="H46" s="8">
        <f>(1-22.56/19.51)*100</f>
        <v>-15.633008713480256</v>
      </c>
      <c r="I46" s="8">
        <f>(1-22/20)*100</f>
        <v>-10.000000000000009</v>
      </c>
    </row>
    <row r="47" spans="1:9" ht="26">
      <c r="A47" s="15" t="s">
        <v>270</v>
      </c>
      <c r="B47" s="12">
        <v>112</v>
      </c>
      <c r="C47" s="13" t="s">
        <v>42</v>
      </c>
      <c r="D47" s="13" t="s">
        <v>43</v>
      </c>
      <c r="E47" s="14">
        <v>0.92980035286812401</v>
      </c>
      <c r="F47" s="14">
        <v>2.9276655656173601E-3</v>
      </c>
      <c r="G47" s="14">
        <v>2.6159461031769099E-13</v>
      </c>
      <c r="H47" s="8">
        <f>(1-22.56/22.2)*100</f>
        <v>-1.6216216216216273</v>
      </c>
      <c r="I47" s="8">
        <f>(1-22/22)*100</f>
        <v>0</v>
      </c>
    </row>
    <row r="48" spans="1:9">
      <c r="A48" s="15" t="s">
        <v>271</v>
      </c>
      <c r="B48" s="12">
        <v>97</v>
      </c>
      <c r="C48" s="13" t="s">
        <v>44</v>
      </c>
      <c r="D48" s="13" t="s">
        <v>45</v>
      </c>
      <c r="E48" s="14">
        <v>8.5060436365494603E-3</v>
      </c>
      <c r="F48" s="14">
        <v>0.93149532879283903</v>
      </c>
      <c r="G48" s="14">
        <v>6.6230468003181696E-6</v>
      </c>
      <c r="H48" s="8">
        <f>(1-22.56/20.47)*100</f>
        <v>-10.210063507572054</v>
      </c>
      <c r="I48" s="8">
        <f>(1-22/20)*100</f>
        <v>-10.000000000000009</v>
      </c>
    </row>
    <row r="50" spans="1:9">
      <c r="A50" s="5" t="s">
        <v>209</v>
      </c>
    </row>
    <row r="51" spans="1:9" ht="42">
      <c r="A51" s="3" t="s">
        <v>268</v>
      </c>
      <c r="B51" s="3" t="s">
        <v>269</v>
      </c>
      <c r="C51" s="2" t="s">
        <v>78</v>
      </c>
      <c r="D51" s="2" t="s">
        <v>67</v>
      </c>
      <c r="E51" s="2" t="s">
        <v>99</v>
      </c>
      <c r="F51" s="2" t="s">
        <v>148</v>
      </c>
      <c r="G51" s="2" t="s">
        <v>149</v>
      </c>
      <c r="H51" s="2" t="s">
        <v>100</v>
      </c>
      <c r="I51" s="2" t="s">
        <v>101</v>
      </c>
    </row>
    <row r="52" spans="1:9">
      <c r="A52" s="1" t="s">
        <v>57</v>
      </c>
      <c r="B52" s="12">
        <v>108</v>
      </c>
      <c r="C52" s="13" t="s">
        <v>46</v>
      </c>
      <c r="D52" s="13" t="s">
        <v>47</v>
      </c>
      <c r="E52" s="3"/>
      <c r="F52" s="14"/>
      <c r="G52" s="14"/>
      <c r="H52" s="8"/>
      <c r="I52" s="8"/>
    </row>
    <row r="53" spans="1:9">
      <c r="A53" s="15" t="s">
        <v>272</v>
      </c>
      <c r="B53" s="12">
        <v>104</v>
      </c>
      <c r="C53" s="13" t="s">
        <v>48</v>
      </c>
      <c r="D53" s="13" t="s">
        <v>197</v>
      </c>
      <c r="E53" s="14">
        <v>0.118720079225147</v>
      </c>
      <c r="F53" s="3"/>
      <c r="G53" s="14"/>
      <c r="H53" s="8">
        <f>(1-21.24/20.78)*100</f>
        <v>-2.21366698748795</v>
      </c>
      <c r="I53" s="8">
        <f>(1-22/20)*100</f>
        <v>-10.000000000000009</v>
      </c>
    </row>
    <row r="54" spans="1:9">
      <c r="A54" s="15" t="s">
        <v>273</v>
      </c>
      <c r="B54" s="12">
        <v>99</v>
      </c>
      <c r="C54" s="13" t="s">
        <v>198</v>
      </c>
      <c r="D54" s="13" t="s">
        <v>199</v>
      </c>
      <c r="E54" s="14">
        <v>6.2370387448167097E-4</v>
      </c>
      <c r="F54" s="14">
        <v>3.91181446853602E-2</v>
      </c>
      <c r="G54" s="3"/>
      <c r="H54" s="8">
        <f>(1-21.24/18.87)*100</f>
        <v>-12.559618441971377</v>
      </c>
      <c r="I54" s="8">
        <f>(1-22/20)*100</f>
        <v>-10.000000000000009</v>
      </c>
    </row>
    <row r="55" spans="1:9">
      <c r="A55" s="15" t="s">
        <v>146</v>
      </c>
      <c r="B55" s="12">
        <v>132</v>
      </c>
      <c r="C55" s="13" t="s">
        <v>200</v>
      </c>
      <c r="D55" s="13" t="s">
        <v>201</v>
      </c>
      <c r="E55" s="14">
        <v>3.7446683859547699E-3</v>
      </c>
      <c r="F55" s="14">
        <v>1.9258880069239798E-5</v>
      </c>
      <c r="G55" s="14">
        <v>1.8118805500847199E-8</v>
      </c>
      <c r="H55" s="8">
        <f>(1-21.24/22.12)*100</f>
        <v>3.9783001808318397</v>
      </c>
      <c r="I55" s="8">
        <f>(1-22/22)*100</f>
        <v>0</v>
      </c>
    </row>
    <row r="56" spans="1:9">
      <c r="A56" s="15" t="s">
        <v>159</v>
      </c>
      <c r="B56" s="12">
        <v>125</v>
      </c>
      <c r="C56" s="13" t="s">
        <v>202</v>
      </c>
      <c r="D56" s="13" t="s">
        <v>203</v>
      </c>
      <c r="E56" s="14">
        <v>5.0247187419732399E-3</v>
      </c>
      <c r="F56" s="14">
        <v>9.7639365076804506E-6</v>
      </c>
      <c r="G56" s="14">
        <v>8.4597708909964607E-9</v>
      </c>
      <c r="H56" s="8">
        <f>(1-21.24/21.95)*100</f>
        <v>3.2346241457858804</v>
      </c>
      <c r="I56" s="8">
        <f>(1-22/22)*100</f>
        <v>0</v>
      </c>
    </row>
    <row r="57" spans="1:9" ht="26">
      <c r="A57" s="15" t="s">
        <v>270</v>
      </c>
      <c r="B57" s="12">
        <v>124</v>
      </c>
      <c r="C57" s="13" t="s">
        <v>21</v>
      </c>
      <c r="D57" s="13" t="s">
        <v>22</v>
      </c>
      <c r="E57" s="14">
        <v>6.9007251253592798E-9</v>
      </c>
      <c r="F57" s="14">
        <v>8.46461677032037E-13</v>
      </c>
      <c r="G57" s="14">
        <v>3.2972059958857901E-16</v>
      </c>
      <c r="H57" s="8">
        <f>(1-21.24/23.87)*100</f>
        <v>11.018014243820707</v>
      </c>
      <c r="I57" s="8">
        <f>(1-22/24)*100</f>
        <v>8.3333333333333375</v>
      </c>
    </row>
    <row r="58" spans="1:9">
      <c r="H58" s="9"/>
      <c r="I58" s="9"/>
    </row>
    <row r="59" spans="1:9">
      <c r="A59" s="5" t="s">
        <v>210</v>
      </c>
    </row>
    <row r="60" spans="1:9" ht="42">
      <c r="A60" s="3" t="s">
        <v>268</v>
      </c>
      <c r="B60" s="3" t="s">
        <v>269</v>
      </c>
      <c r="C60" s="2" t="s">
        <v>78</v>
      </c>
      <c r="D60" s="2" t="s">
        <v>67</v>
      </c>
      <c r="E60" s="2" t="s">
        <v>77</v>
      </c>
      <c r="F60" s="2" t="s">
        <v>148</v>
      </c>
      <c r="G60" s="2" t="s">
        <v>149</v>
      </c>
      <c r="H60" s="2" t="s">
        <v>103</v>
      </c>
      <c r="I60" s="2" t="s">
        <v>104</v>
      </c>
    </row>
    <row r="61" spans="1:9">
      <c r="A61" s="1" t="s">
        <v>57</v>
      </c>
      <c r="B61" s="12">
        <v>120</v>
      </c>
      <c r="C61" s="13" t="s">
        <v>23</v>
      </c>
      <c r="D61" s="13" t="s">
        <v>24</v>
      </c>
      <c r="E61" s="3"/>
      <c r="F61" s="14"/>
      <c r="G61" s="14"/>
      <c r="H61" s="8"/>
      <c r="I61" s="8"/>
    </row>
    <row r="62" spans="1:9">
      <c r="A62" s="15" t="s">
        <v>272</v>
      </c>
      <c r="B62" s="12">
        <v>121</v>
      </c>
      <c r="C62" s="13" t="s">
        <v>25</v>
      </c>
      <c r="D62" s="13" t="s">
        <v>131</v>
      </c>
      <c r="E62" s="14">
        <v>0.45590886529833302</v>
      </c>
      <c r="F62" s="3"/>
      <c r="G62" s="14"/>
      <c r="H62" s="8">
        <f>(1-19.7/19.75)*100</f>
        <v>0.25316455696202667</v>
      </c>
      <c r="I62" s="8">
        <f>(1-20/20)*100</f>
        <v>0</v>
      </c>
    </row>
    <row r="63" spans="1:9">
      <c r="A63" s="15" t="s">
        <v>273</v>
      </c>
      <c r="B63" s="12">
        <v>107</v>
      </c>
      <c r="C63" s="13" t="s">
        <v>132</v>
      </c>
      <c r="D63" s="13" t="s">
        <v>133</v>
      </c>
      <c r="E63" s="14">
        <v>1.1379454686729199E-6</v>
      </c>
      <c r="F63" s="14">
        <v>4.9762318318548998E-7</v>
      </c>
      <c r="G63" s="3"/>
      <c r="H63" s="8">
        <f>(1-19.7/16.64)*100</f>
        <v>-18.389423076923062</v>
      </c>
      <c r="I63" s="8">
        <f>(1-20/16)*100</f>
        <v>-25</v>
      </c>
    </row>
    <row r="64" spans="1:9">
      <c r="A64" s="15" t="s">
        <v>105</v>
      </c>
      <c r="B64" s="12">
        <v>126</v>
      </c>
      <c r="C64" s="13" t="s">
        <v>134</v>
      </c>
      <c r="D64" s="13" t="s">
        <v>256</v>
      </c>
      <c r="E64" s="14">
        <v>2.0633536980607901E-3</v>
      </c>
      <c r="F64" s="14">
        <v>1.0305979460517201E-3</v>
      </c>
      <c r="G64" s="14">
        <v>1.1440081490555601E-11</v>
      </c>
      <c r="H64" s="8">
        <f>(1-19.7/20.91)*100</f>
        <v>5.7867049258727876</v>
      </c>
      <c r="I64" s="8">
        <f>(1-20/20)*100</f>
        <v>0</v>
      </c>
    </row>
    <row r="65" spans="1:9">
      <c r="H65" s="9"/>
      <c r="I65" s="9"/>
    </row>
    <row r="66" spans="1:9">
      <c r="A66" s="5" t="s">
        <v>211</v>
      </c>
      <c r="H66" s="10"/>
      <c r="I66" s="10"/>
    </row>
    <row r="67" spans="1:9">
      <c r="A67" s="5" t="s">
        <v>212</v>
      </c>
    </row>
    <row r="68" spans="1:9" ht="42">
      <c r="A68" s="3" t="s">
        <v>268</v>
      </c>
      <c r="B68" s="3" t="s">
        <v>269</v>
      </c>
      <c r="C68" s="2" t="s">
        <v>78</v>
      </c>
      <c r="D68" s="2" t="s">
        <v>67</v>
      </c>
      <c r="E68" s="2" t="s">
        <v>99</v>
      </c>
      <c r="F68" s="2" t="s">
        <v>148</v>
      </c>
      <c r="G68" s="2" t="s">
        <v>257</v>
      </c>
      <c r="H68" s="2" t="s">
        <v>103</v>
      </c>
      <c r="I68" s="2" t="s">
        <v>101</v>
      </c>
    </row>
    <row r="69" spans="1:9">
      <c r="A69" s="1" t="s">
        <v>57</v>
      </c>
      <c r="B69" s="12">
        <v>103</v>
      </c>
      <c r="C69" s="13" t="s">
        <v>258</v>
      </c>
      <c r="D69" s="13" t="s">
        <v>259</v>
      </c>
      <c r="E69" s="3"/>
      <c r="F69" s="14"/>
      <c r="G69" s="14"/>
      <c r="H69" s="8"/>
      <c r="I69" s="8"/>
    </row>
    <row r="70" spans="1:9">
      <c r="A70" s="15" t="s">
        <v>272</v>
      </c>
      <c r="B70" s="12">
        <v>101</v>
      </c>
      <c r="C70" s="13" t="s">
        <v>260</v>
      </c>
      <c r="D70" s="13" t="s">
        <v>155</v>
      </c>
      <c r="E70" s="14">
        <v>0.83687736249730904</v>
      </c>
      <c r="F70" s="3"/>
      <c r="G70" s="14"/>
      <c r="H70" s="8">
        <f>(1-19.42/19.64)*100</f>
        <v>1.1201629327902141</v>
      </c>
      <c r="I70" s="8">
        <f>(1-20/18)*100</f>
        <v>-11.111111111111116</v>
      </c>
    </row>
    <row r="71" spans="1:9">
      <c r="A71" s="15" t="s">
        <v>273</v>
      </c>
      <c r="B71" s="12">
        <v>83</v>
      </c>
      <c r="C71" s="13" t="s">
        <v>39</v>
      </c>
      <c r="D71" s="13" t="s">
        <v>40</v>
      </c>
      <c r="E71" s="14">
        <v>8.0454900650829398E-24</v>
      </c>
      <c r="F71" s="14">
        <v>3.0975358855660701E-28</v>
      </c>
      <c r="G71" s="14"/>
      <c r="H71" s="8">
        <f>(1-19.42/13.49)*100</f>
        <v>-43.958487768717582</v>
      </c>
      <c r="I71" s="8">
        <f>(1-20/14)*100</f>
        <v>-42.857142857142861</v>
      </c>
    </row>
    <row r="72" spans="1:9" ht="38.25" customHeight="1">
      <c r="A72" s="15" t="s">
        <v>255</v>
      </c>
      <c r="B72" s="12">
        <v>69</v>
      </c>
      <c r="C72" s="13" t="s">
        <v>28</v>
      </c>
      <c r="D72" s="13" t="s">
        <v>29</v>
      </c>
      <c r="E72" s="14">
        <v>1.36881293733319E-9</v>
      </c>
      <c r="F72" s="14">
        <v>6.6752609804049299E-12</v>
      </c>
      <c r="G72" s="3"/>
      <c r="H72" s="8">
        <f>(1-19.42/13.97)*100</f>
        <v>-39.012168933428782</v>
      </c>
      <c r="I72" s="8">
        <f>(1-20/12)*100</f>
        <v>-66.666666666666671</v>
      </c>
    </row>
    <row r="73" spans="1:9" ht="36.75" customHeight="1">
      <c r="A73" s="15" t="s">
        <v>157</v>
      </c>
      <c r="B73" s="12">
        <v>106</v>
      </c>
      <c r="C73" s="13" t="s">
        <v>30</v>
      </c>
      <c r="D73" s="13" t="s">
        <v>31</v>
      </c>
      <c r="E73" s="14">
        <v>2.5419010718682301E-5</v>
      </c>
      <c r="F73" s="14">
        <v>2.2590163842299398E-6</v>
      </c>
      <c r="G73" s="14">
        <v>1.8061982797477401E-2</v>
      </c>
      <c r="H73" s="8">
        <f>(1-19.42/16.06)*100</f>
        <v>-20.921544209215458</v>
      </c>
      <c r="I73" s="8">
        <f>(1-20/18)*100</f>
        <v>-11.111111111111116</v>
      </c>
    </row>
    <row r="74" spans="1:9" ht="32.25" customHeight="1">
      <c r="A74" s="15" t="s">
        <v>158</v>
      </c>
      <c r="B74" s="12">
        <v>86</v>
      </c>
      <c r="C74" s="13" t="s">
        <v>32</v>
      </c>
      <c r="D74" s="13" t="s">
        <v>33</v>
      </c>
      <c r="E74" s="14">
        <v>0.44118136797374702</v>
      </c>
      <c r="F74" s="14">
        <v>0.19304542090879301</v>
      </c>
      <c r="G74" s="14">
        <v>1.40612037013681E-2</v>
      </c>
      <c r="H74" s="8">
        <f>(1-19.42/16.56)*100</f>
        <v>-17.270531400966192</v>
      </c>
      <c r="I74" s="8">
        <f>(1-20/14)*100</f>
        <v>-42.857142857142861</v>
      </c>
    </row>
    <row r="76" spans="1:9">
      <c r="A76" s="5" t="s">
        <v>213</v>
      </c>
    </row>
    <row r="77" spans="1:9" ht="42">
      <c r="A77" s="3" t="s">
        <v>268</v>
      </c>
      <c r="B77" s="3" t="s">
        <v>269</v>
      </c>
      <c r="C77" s="2" t="s">
        <v>78</v>
      </c>
      <c r="D77" s="2" t="s">
        <v>67</v>
      </c>
      <c r="E77" s="2" t="s">
        <v>99</v>
      </c>
      <c r="F77" s="2" t="s">
        <v>148</v>
      </c>
      <c r="G77" s="2" t="s">
        <v>257</v>
      </c>
      <c r="H77" s="2" t="s">
        <v>100</v>
      </c>
      <c r="I77" s="2" t="s">
        <v>101</v>
      </c>
    </row>
    <row r="78" spans="1:9">
      <c r="A78" s="1" t="s">
        <v>57</v>
      </c>
      <c r="B78" s="12">
        <v>106</v>
      </c>
      <c r="C78" s="13" t="s">
        <v>34</v>
      </c>
      <c r="D78" s="13" t="s">
        <v>35</v>
      </c>
      <c r="E78" s="3"/>
      <c r="F78" s="14"/>
      <c r="G78" s="14"/>
      <c r="H78" s="8"/>
      <c r="I78" s="8"/>
    </row>
    <row r="79" spans="1:9">
      <c r="A79" s="15" t="s">
        <v>272</v>
      </c>
      <c r="B79" s="12">
        <v>108</v>
      </c>
      <c r="C79" s="13" t="s">
        <v>95</v>
      </c>
      <c r="D79" s="13" t="s">
        <v>96</v>
      </c>
      <c r="E79" s="14">
        <v>7.4906154458663096E-2</v>
      </c>
      <c r="F79" s="3"/>
      <c r="G79" s="14"/>
      <c r="H79" s="8">
        <f>(1-13.87/14.3)*100</f>
        <v>3.0069930069930195</v>
      </c>
      <c r="I79" s="8">
        <f>(1-14/14)*100</f>
        <v>0</v>
      </c>
    </row>
    <row r="80" spans="1:9">
      <c r="A80" s="15" t="s">
        <v>273</v>
      </c>
      <c r="B80" s="12">
        <v>89</v>
      </c>
      <c r="C80" s="13" t="s">
        <v>97</v>
      </c>
      <c r="D80" s="13" t="s">
        <v>98</v>
      </c>
      <c r="E80" s="14">
        <v>2.08223301263134E-5</v>
      </c>
      <c r="F80" s="14">
        <v>4.58882666996223E-8</v>
      </c>
      <c r="G80" s="14"/>
      <c r="H80" s="8">
        <f>(1-13.87/11.96)*100</f>
        <v>-15.969899665551823</v>
      </c>
      <c r="I80" s="8">
        <f>(1-14/12)*100</f>
        <v>-16.666666666666675</v>
      </c>
    </row>
    <row r="81" spans="1:17">
      <c r="A81" s="15" t="s">
        <v>255</v>
      </c>
      <c r="B81" s="12">
        <v>103</v>
      </c>
      <c r="C81" s="13" t="s">
        <v>92</v>
      </c>
      <c r="D81" s="13" t="s">
        <v>93</v>
      </c>
      <c r="E81" s="14">
        <v>1.5537377900032999E-13</v>
      </c>
      <c r="F81" s="14">
        <v>2.02738243177775E-16</v>
      </c>
      <c r="G81" s="3"/>
      <c r="H81" s="8">
        <f>(1-13.87/10.72)*100</f>
        <v>-29.384328358208943</v>
      </c>
      <c r="I81" s="8">
        <f>(1-14/10)*100</f>
        <v>-39.999999999999993</v>
      </c>
    </row>
    <row r="82" spans="1:17" ht="19" customHeight="1">
      <c r="A82" s="15" t="s">
        <v>168</v>
      </c>
      <c r="B82" s="12">
        <v>142</v>
      </c>
      <c r="C82" s="13" t="s">
        <v>163</v>
      </c>
      <c r="D82" s="13" t="s">
        <v>196</v>
      </c>
      <c r="E82" s="14">
        <v>1.3742471352120001E-17</v>
      </c>
      <c r="F82" s="14">
        <v>4.0573487734152702E-14</v>
      </c>
      <c r="G82" s="14">
        <v>4.7284538784023798E-34</v>
      </c>
      <c r="H82" s="8">
        <f>(1-13.87/16.95)*100</f>
        <v>18.171091445427734</v>
      </c>
      <c r="I82" s="8">
        <f>(1-14/18)*100</f>
        <v>22.222222222222221</v>
      </c>
    </row>
    <row r="83" spans="1:17" ht="21" customHeight="1">
      <c r="A83" s="15" t="s">
        <v>169</v>
      </c>
      <c r="B83" s="12">
        <v>169</v>
      </c>
      <c r="C83" s="13" t="s">
        <v>165</v>
      </c>
      <c r="D83" s="13" t="s">
        <v>166</v>
      </c>
      <c r="E83" s="14">
        <v>6.12145257683908E-12</v>
      </c>
      <c r="F83" s="14">
        <v>1.7170679052595501E-9</v>
      </c>
      <c r="G83" s="14">
        <v>1.7822848490917499E-29</v>
      </c>
      <c r="H83" s="8">
        <f>(1-13.87/16.35)*100</f>
        <v>15.168195718654442</v>
      </c>
      <c r="I83" s="8">
        <f>(1-14/16)*100</f>
        <v>12.5</v>
      </c>
    </row>
    <row r="86" spans="1:17">
      <c r="A86" s="5" t="s">
        <v>282</v>
      </c>
    </row>
    <row r="87" spans="1:17">
      <c r="A87" s="5" t="s">
        <v>283</v>
      </c>
    </row>
    <row r="88" spans="1:17" ht="70">
      <c r="A88" s="1" t="s">
        <v>254</v>
      </c>
      <c r="B88" s="1" t="s">
        <v>269</v>
      </c>
      <c r="C88" s="11" t="s">
        <v>78</v>
      </c>
      <c r="D88" s="11" t="s">
        <v>67</v>
      </c>
      <c r="E88" s="2" t="s">
        <v>80</v>
      </c>
      <c r="F88" s="2" t="s">
        <v>223</v>
      </c>
      <c r="G88" s="2" t="s">
        <v>135</v>
      </c>
      <c r="H88" s="4" t="s">
        <v>224</v>
      </c>
      <c r="I88" s="2" t="s">
        <v>82</v>
      </c>
      <c r="J88" s="2" t="s">
        <v>225</v>
      </c>
      <c r="K88" s="2" t="s">
        <v>60</v>
      </c>
      <c r="L88" s="2" t="s">
        <v>226</v>
      </c>
      <c r="M88" s="2" t="s">
        <v>61</v>
      </c>
      <c r="N88" s="2" t="s">
        <v>94</v>
      </c>
      <c r="O88" s="2" t="s">
        <v>36</v>
      </c>
      <c r="P88" s="2" t="s">
        <v>37</v>
      </c>
      <c r="Q88" s="2" t="s">
        <v>38</v>
      </c>
    </row>
    <row r="89" spans="1:17">
      <c r="A89" s="1" t="s">
        <v>170</v>
      </c>
      <c r="B89" s="12">
        <v>114</v>
      </c>
      <c r="C89" s="13" t="s">
        <v>2</v>
      </c>
      <c r="D89" s="13" t="s">
        <v>3</v>
      </c>
      <c r="E89" s="3"/>
      <c r="F89" s="14"/>
      <c r="G89" s="14"/>
      <c r="H89" s="13"/>
      <c r="I89" s="14"/>
      <c r="J89" s="14"/>
      <c r="K89" s="14"/>
      <c r="L89" s="14"/>
      <c r="M89" s="14"/>
      <c r="N89" s="14"/>
      <c r="O89" s="14"/>
      <c r="P89" s="8"/>
      <c r="Q89" s="8"/>
    </row>
    <row r="90" spans="1:17" ht="28" customHeight="1">
      <c r="A90" s="1" t="s">
        <v>6</v>
      </c>
      <c r="B90" s="12">
        <v>115</v>
      </c>
      <c r="C90" s="13" t="s">
        <v>4</v>
      </c>
      <c r="D90" s="13" t="s">
        <v>5</v>
      </c>
      <c r="E90" s="14">
        <v>1.2496604508523701E-6</v>
      </c>
      <c r="F90" s="3"/>
      <c r="G90" s="14"/>
      <c r="H90" s="13"/>
      <c r="I90" s="14"/>
      <c r="J90" s="14"/>
      <c r="K90" s="14"/>
      <c r="L90" s="14"/>
      <c r="M90" s="14"/>
      <c r="N90" s="14"/>
      <c r="O90" s="14"/>
      <c r="P90" s="8">
        <f>(1-17.15/18.35)*100</f>
        <v>6.5395095367847595</v>
      </c>
      <c r="Q90" s="8">
        <f>(1-18/18)*100</f>
        <v>0</v>
      </c>
    </row>
    <row r="91" spans="1:17">
      <c r="A91" s="1" t="s">
        <v>171</v>
      </c>
      <c r="B91" s="12">
        <v>111</v>
      </c>
      <c r="C91" s="13" t="s">
        <v>276</v>
      </c>
      <c r="D91" s="13" t="s">
        <v>277</v>
      </c>
      <c r="E91" s="14">
        <v>7.3967369530361797E-8</v>
      </c>
      <c r="F91" s="14">
        <v>0.43685525797407199</v>
      </c>
      <c r="G91" s="3"/>
      <c r="H91" s="13"/>
      <c r="I91" s="14"/>
      <c r="J91" s="14"/>
      <c r="K91" s="14"/>
      <c r="L91" s="14"/>
      <c r="M91" s="14"/>
      <c r="N91" s="14"/>
      <c r="O91" s="14"/>
      <c r="P91" s="8">
        <f>(1-17.15/18.56)*100</f>
        <v>7.5969827586206957</v>
      </c>
      <c r="Q91" s="8">
        <f>(1-18/18)*100</f>
        <v>0</v>
      </c>
    </row>
    <row r="92" spans="1:17" ht="26">
      <c r="A92" s="1" t="s">
        <v>275</v>
      </c>
      <c r="B92" s="12">
        <v>118</v>
      </c>
      <c r="C92" s="13" t="s">
        <v>278</v>
      </c>
      <c r="D92" s="13" t="s">
        <v>89</v>
      </c>
      <c r="E92" s="14">
        <v>9.8783668507452098E-11</v>
      </c>
      <c r="F92" s="14">
        <v>0.11074491176713901</v>
      </c>
      <c r="G92" s="14">
        <v>0.443131298284418</v>
      </c>
      <c r="H92" s="8"/>
      <c r="I92" s="14"/>
      <c r="J92" s="14"/>
      <c r="K92" s="14"/>
      <c r="L92" s="14"/>
      <c r="M92" s="14"/>
      <c r="N92" s="14"/>
      <c r="O92" s="14"/>
      <c r="P92" s="8">
        <f>(1-17.15/18.92)*100</f>
        <v>9.3551797040169244</v>
      </c>
      <c r="Q92" s="8">
        <f>(1-18/18)*100</f>
        <v>0</v>
      </c>
    </row>
    <row r="93" spans="1:17" ht="13" customHeight="1">
      <c r="A93" s="1" t="s">
        <v>7</v>
      </c>
      <c r="B93" s="12">
        <v>103</v>
      </c>
      <c r="C93" s="13" t="s">
        <v>90</v>
      </c>
      <c r="D93" s="13" t="s">
        <v>91</v>
      </c>
      <c r="E93" s="14">
        <v>1.8594390895421E-30</v>
      </c>
      <c r="F93" s="14">
        <v>1.0235851573265799E-28</v>
      </c>
      <c r="G93" s="14">
        <v>1.0204666985208599E-27</v>
      </c>
      <c r="H93" s="13">
        <v>8.8688776605437492E-28</v>
      </c>
      <c r="I93" s="3"/>
      <c r="J93" s="14"/>
      <c r="K93" s="14"/>
      <c r="L93" s="14"/>
      <c r="M93" s="14"/>
      <c r="N93" s="14"/>
      <c r="O93" s="14"/>
      <c r="P93" s="8">
        <f>(1-17.15/27.46)*100</f>
        <v>37.545520757465411</v>
      </c>
      <c r="Q93" s="8">
        <f>(1-18/30)*100</f>
        <v>40</v>
      </c>
    </row>
    <row r="94" spans="1:17" ht="26">
      <c r="A94" s="1" t="s">
        <v>153</v>
      </c>
      <c r="B94" s="12">
        <v>77</v>
      </c>
      <c r="C94" s="13" t="s">
        <v>193</v>
      </c>
      <c r="D94" s="13" t="s">
        <v>194</v>
      </c>
      <c r="E94" s="14">
        <v>3.4327021889548302E-22</v>
      </c>
      <c r="F94" s="14">
        <v>1.4706465161384601E-19</v>
      </c>
      <c r="G94" s="14">
        <v>1.1566193940949501E-18</v>
      </c>
      <c r="H94" s="13">
        <v>1.60438589540177E-18</v>
      </c>
      <c r="I94" s="14">
        <v>4.6166004866707196E-3</v>
      </c>
      <c r="J94" s="3"/>
      <c r="K94" s="14"/>
      <c r="L94" s="14"/>
      <c r="M94" s="14"/>
      <c r="N94" s="14"/>
      <c r="O94" s="14"/>
      <c r="P94" s="8">
        <f>(1-17.15/25.4)*100</f>
        <v>32.480314960629919</v>
      </c>
      <c r="Q94" s="8">
        <f>(1-18/26)*100</f>
        <v>30.76923076923077</v>
      </c>
    </row>
    <row r="95" spans="1:17" ht="26">
      <c r="A95" s="1" t="s">
        <v>8</v>
      </c>
      <c r="B95" s="12">
        <v>124</v>
      </c>
      <c r="C95" s="13" t="s">
        <v>195</v>
      </c>
      <c r="D95" s="13" t="s">
        <v>144</v>
      </c>
      <c r="E95" s="14">
        <v>3.9999521002860399E-31</v>
      </c>
      <c r="F95" s="14">
        <v>5.9336971145136404E-23</v>
      </c>
      <c r="G95" s="14">
        <v>9.4049630510369406E-21</v>
      </c>
      <c r="H95" s="13">
        <v>5.8853892409644199E-20</v>
      </c>
      <c r="I95" s="14">
        <v>1.53074648004566E-15</v>
      </c>
      <c r="J95" s="17">
        <v>2.4502823489770999E-7</v>
      </c>
      <c r="K95" s="3"/>
      <c r="L95" s="14"/>
      <c r="M95" s="14"/>
      <c r="N95" s="14"/>
      <c r="O95" s="14"/>
      <c r="P95" s="8">
        <f>(1-17.15/22.55)*100</f>
        <v>23.946784922394691</v>
      </c>
      <c r="Q95" s="8">
        <f>(1-18/24)*100</f>
        <v>25</v>
      </c>
    </row>
    <row r="96" spans="1:17" ht="26">
      <c r="A96" s="1" t="s">
        <v>249</v>
      </c>
      <c r="B96" s="12">
        <v>114</v>
      </c>
      <c r="C96" s="13" t="s">
        <v>265</v>
      </c>
      <c r="D96" s="13" t="s">
        <v>266</v>
      </c>
      <c r="E96" s="14">
        <v>3.9149387610096498E-30</v>
      </c>
      <c r="F96" s="14">
        <v>3.5435001385686299E-23</v>
      </c>
      <c r="G96" s="14">
        <v>2.9346344514304699E-21</v>
      </c>
      <c r="H96" s="13">
        <v>1.1139834279557E-20</v>
      </c>
      <c r="I96" s="14">
        <v>8.0625463552880903E-12</v>
      </c>
      <c r="J96" s="14">
        <v>2.6456451631298402E-5</v>
      </c>
      <c r="K96" s="17">
        <v>6.1141773912857897E-2</v>
      </c>
      <c r="L96" s="3"/>
      <c r="M96" s="14"/>
      <c r="N96" s="14"/>
      <c r="O96" s="14"/>
      <c r="P96" s="8">
        <f>(1-17.15/23.16)*100</f>
        <v>25.949913644214174</v>
      </c>
      <c r="Q96" s="8">
        <f>(1-18/24)*100</f>
        <v>25</v>
      </c>
    </row>
    <row r="97" spans="1:17">
      <c r="A97" s="1" t="s">
        <v>9</v>
      </c>
      <c r="B97" s="12">
        <v>103</v>
      </c>
      <c r="C97" s="13" t="s">
        <v>214</v>
      </c>
      <c r="D97" s="13" t="s">
        <v>215</v>
      </c>
      <c r="E97" s="14">
        <v>9.22893571667187E-21</v>
      </c>
      <c r="F97" s="14">
        <v>6.3327186966318597E-29</v>
      </c>
      <c r="G97" s="14">
        <v>1.07803968483771E-29</v>
      </c>
      <c r="H97" s="13">
        <v>3.1597996752884302E-35</v>
      </c>
      <c r="I97" s="14">
        <v>1.24813259218172E-37</v>
      </c>
      <c r="J97" s="14">
        <v>2.0941583098961601E-30</v>
      </c>
      <c r="K97" s="14">
        <v>1.16136105279152E-46</v>
      </c>
      <c r="L97" s="14">
        <v>6.2641742508374702E-43</v>
      </c>
      <c r="M97" s="3"/>
      <c r="N97" s="14"/>
      <c r="O97" s="14"/>
      <c r="P97" s="8">
        <f>(1-17.15/13.73)*100</f>
        <v>-24.908958485069178</v>
      </c>
      <c r="Q97" s="8">
        <f>(1-18/14)*100</f>
        <v>-28.57142857142858</v>
      </c>
    </row>
    <row r="98" spans="1:17" ht="26">
      <c r="A98" s="1" t="s">
        <v>250</v>
      </c>
      <c r="B98" s="12">
        <v>110</v>
      </c>
      <c r="C98" s="13" t="s">
        <v>216</v>
      </c>
      <c r="D98" s="13" t="s">
        <v>217</v>
      </c>
      <c r="E98" s="14">
        <v>7.0185550293518996E-17</v>
      </c>
      <c r="F98" s="14">
        <v>1.28725541724608E-25</v>
      </c>
      <c r="G98" s="14">
        <v>9.2938175704858993E-27</v>
      </c>
      <c r="H98" s="13">
        <v>6.0501154298114401E-32</v>
      </c>
      <c r="I98" s="14">
        <v>1.9860605821321801E-36</v>
      </c>
      <c r="J98" s="14">
        <v>5.4716888611951103E-29</v>
      </c>
      <c r="K98" s="14">
        <v>1.02610645242519E-44</v>
      </c>
      <c r="L98" s="14">
        <v>2.4965758940015698E-41</v>
      </c>
      <c r="M98" s="17">
        <v>0.109403836893343</v>
      </c>
      <c r="N98" s="3"/>
      <c r="O98" s="14"/>
      <c r="P98" s="8">
        <f>(1-17.15/14.11)*100</f>
        <v>-21.545003543586105</v>
      </c>
      <c r="Q98" s="8">
        <f>(1-18/14)*100</f>
        <v>-28.57142857142858</v>
      </c>
    </row>
    <row r="99" spans="1:17" ht="26">
      <c r="A99" s="1" t="s">
        <v>79</v>
      </c>
      <c r="B99" s="12">
        <v>118</v>
      </c>
      <c r="C99" s="13" t="s">
        <v>218</v>
      </c>
      <c r="D99" s="13" t="s">
        <v>219</v>
      </c>
      <c r="E99" s="14">
        <v>0.30836423795634799</v>
      </c>
      <c r="F99" s="14">
        <v>3.1739431839728902E-5</v>
      </c>
      <c r="G99" s="14">
        <v>3.4146597046307601E-6</v>
      </c>
      <c r="H99" s="13">
        <v>5.0604452183702401E-8</v>
      </c>
      <c r="I99" s="14">
        <v>5.9890401779614402E-33</v>
      </c>
      <c r="J99" s="14">
        <v>6.5422005500275002E-24</v>
      </c>
      <c r="K99" s="14">
        <v>2.96778479073437E-30</v>
      </c>
      <c r="L99" s="14">
        <v>1.45896685940447E-29</v>
      </c>
      <c r="M99" s="14">
        <v>2.1874999475465099E-8</v>
      </c>
      <c r="N99" s="14">
        <v>2.5886371776976199E-6</v>
      </c>
      <c r="O99" s="3"/>
      <c r="P99" s="8">
        <f>(1-17.15/15.78)*100</f>
        <v>-8.6818757921419465</v>
      </c>
      <c r="Q99" s="8">
        <f>(1-18/16)*100</f>
        <v>-12.5</v>
      </c>
    </row>
    <row r="100" spans="1:17" ht="39">
      <c r="A100" s="1" t="s">
        <v>172</v>
      </c>
      <c r="B100" s="12">
        <v>117</v>
      </c>
      <c r="C100" s="13" t="s">
        <v>220</v>
      </c>
      <c r="D100" s="13" t="s">
        <v>221</v>
      </c>
      <c r="E100" s="14">
        <v>0.10536099441622999</v>
      </c>
      <c r="F100" s="14">
        <v>3.6646401573506498E-5</v>
      </c>
      <c r="G100" s="14">
        <v>5.0356981448412299E-6</v>
      </c>
      <c r="H100" s="13">
        <v>9.9024962772635604E-8</v>
      </c>
      <c r="I100" s="14">
        <v>1.8268941785593199E-33</v>
      </c>
      <c r="J100" s="14">
        <v>4.3980733737058896E-24</v>
      </c>
      <c r="K100" s="14">
        <v>1.6558237128998299E-29</v>
      </c>
      <c r="L100" s="14">
        <v>5.9017405235724199E-29</v>
      </c>
      <c r="M100" s="14">
        <v>5.6337760379592703E-6</v>
      </c>
      <c r="N100" s="14">
        <v>1.8518644264625E-4</v>
      </c>
      <c r="O100" s="17">
        <v>0.76613255001825198</v>
      </c>
      <c r="P100" s="8">
        <f>(1-17.15/15.16)*100</f>
        <v>-13.12664907651715</v>
      </c>
      <c r="Q100" s="8">
        <f>(1-18/16)*100</f>
        <v>-12.5</v>
      </c>
    </row>
    <row r="101" spans="1:17">
      <c r="A101" s="18"/>
      <c r="B101" s="19"/>
      <c r="C101" s="20"/>
      <c r="D101" s="20"/>
      <c r="E101" s="21"/>
      <c r="F101" s="21"/>
      <c r="G101" s="21"/>
      <c r="H101" s="20"/>
      <c r="I101" s="21"/>
      <c r="J101" s="21"/>
      <c r="K101" s="21"/>
      <c r="L101" s="21"/>
      <c r="M101" s="21"/>
      <c r="N101" s="21"/>
      <c r="O101" s="22"/>
      <c r="P101" s="10"/>
      <c r="Q101" s="10"/>
    </row>
    <row r="102" spans="1:17">
      <c r="A102" s="5" t="s">
        <v>284</v>
      </c>
    </row>
    <row r="103" spans="1:17" ht="70">
      <c r="A103" s="1" t="s">
        <v>254</v>
      </c>
      <c r="B103" s="1" t="s">
        <v>269</v>
      </c>
      <c r="C103" s="11" t="s">
        <v>78</v>
      </c>
      <c r="D103" s="11" t="s">
        <v>67</v>
      </c>
      <c r="E103" s="2" t="s">
        <v>167</v>
      </c>
      <c r="F103" s="2" t="s">
        <v>223</v>
      </c>
      <c r="G103" s="2" t="s">
        <v>135</v>
      </c>
      <c r="H103" s="4" t="s">
        <v>224</v>
      </c>
      <c r="I103" s="2" t="s">
        <v>82</v>
      </c>
      <c r="J103" s="2" t="s">
        <v>225</v>
      </c>
      <c r="K103" s="2" t="s">
        <v>60</v>
      </c>
      <c r="L103" s="2" t="s">
        <v>226</v>
      </c>
      <c r="M103" s="2" t="s">
        <v>61</v>
      </c>
      <c r="N103" s="2" t="s">
        <v>94</v>
      </c>
      <c r="O103" s="2" t="s">
        <v>36</v>
      </c>
      <c r="P103" s="2" t="s">
        <v>164</v>
      </c>
      <c r="Q103" s="2" t="s">
        <v>38</v>
      </c>
    </row>
    <row r="104" spans="1:17">
      <c r="A104" s="1" t="s">
        <v>170</v>
      </c>
      <c r="B104" s="12">
        <v>108</v>
      </c>
      <c r="C104" s="13" t="s">
        <v>150</v>
      </c>
      <c r="D104" s="13" t="s">
        <v>188</v>
      </c>
      <c r="E104" s="3"/>
      <c r="F104" s="14"/>
      <c r="G104" s="14"/>
      <c r="H104" s="13"/>
      <c r="I104" s="14"/>
      <c r="J104" s="14"/>
      <c r="K104" s="14"/>
      <c r="L104" s="14"/>
      <c r="M104" s="14"/>
      <c r="N104" s="14"/>
      <c r="O104" s="14"/>
      <c r="P104" s="8"/>
      <c r="Q104" s="8"/>
    </row>
    <row r="105" spans="1:17" ht="26">
      <c r="A105" s="1" t="s">
        <v>6</v>
      </c>
      <c r="B105" s="12">
        <v>116</v>
      </c>
      <c r="C105" s="13" t="s">
        <v>189</v>
      </c>
      <c r="D105" s="13" t="s">
        <v>190</v>
      </c>
      <c r="E105" s="14">
        <v>4.8740485204328401E-2</v>
      </c>
      <c r="F105" s="3"/>
      <c r="G105" s="14"/>
      <c r="H105" s="13"/>
      <c r="I105" s="14"/>
      <c r="J105" s="14"/>
      <c r="K105" s="14"/>
      <c r="L105" s="14"/>
      <c r="M105" s="14"/>
      <c r="N105" s="14"/>
      <c r="O105" s="14"/>
      <c r="P105" s="8">
        <f>(1-19.23/19.52)*100</f>
        <v>1.4856557377049162</v>
      </c>
      <c r="Q105" s="8">
        <f>(1-20/20)*100</f>
        <v>0</v>
      </c>
    </row>
    <row r="106" spans="1:17">
      <c r="A106" s="1" t="s">
        <v>171</v>
      </c>
      <c r="B106" s="12">
        <v>111</v>
      </c>
      <c r="C106" s="13" t="s">
        <v>191</v>
      </c>
      <c r="D106" s="13" t="s">
        <v>81</v>
      </c>
      <c r="E106" s="14">
        <v>0.65284024634739701</v>
      </c>
      <c r="F106" s="14">
        <v>0.14754064822107901</v>
      </c>
      <c r="G106" s="3"/>
      <c r="H106" s="13"/>
      <c r="I106" s="14"/>
      <c r="J106" s="14"/>
      <c r="K106" s="14"/>
      <c r="L106" s="14"/>
      <c r="M106" s="14"/>
      <c r="N106" s="14"/>
      <c r="O106" s="14"/>
      <c r="P106" s="8">
        <f>(1-19.23/19.52)*100</f>
        <v>1.4856557377049162</v>
      </c>
      <c r="Q106" s="8">
        <f>(1-20/20)*100</f>
        <v>0</v>
      </c>
    </row>
    <row r="107" spans="1:17" ht="26">
      <c r="A107" s="1" t="s">
        <v>275</v>
      </c>
      <c r="B107" s="12">
        <v>115</v>
      </c>
      <c r="C107" s="13" t="s">
        <v>13</v>
      </c>
      <c r="D107" s="13" t="s">
        <v>14</v>
      </c>
      <c r="E107" s="14">
        <v>0.97790706087518897</v>
      </c>
      <c r="F107" s="14">
        <v>2.4158979442447898E-2</v>
      </c>
      <c r="G107" s="14">
        <v>0.60897006553593402</v>
      </c>
      <c r="H107" s="8"/>
      <c r="I107" s="14"/>
      <c r="J107" s="14"/>
      <c r="K107" s="14"/>
      <c r="L107" s="14"/>
      <c r="M107" s="14"/>
      <c r="N107" s="14"/>
      <c r="O107" s="14"/>
      <c r="P107" s="8">
        <f>(1-19.23/19.51)*100</f>
        <v>1.4351614556637693</v>
      </c>
      <c r="Q107" s="8">
        <f>(1-20/20)*100</f>
        <v>0</v>
      </c>
    </row>
    <row r="108" spans="1:17">
      <c r="A108" s="1" t="s">
        <v>7</v>
      </c>
      <c r="B108" s="12">
        <v>144</v>
      </c>
      <c r="C108" s="13" t="s">
        <v>182</v>
      </c>
      <c r="D108" s="13" t="s">
        <v>245</v>
      </c>
      <c r="E108" s="14">
        <v>1.51165265579369E-31</v>
      </c>
      <c r="F108" s="14">
        <v>4.2274119446064298E-30</v>
      </c>
      <c r="G108" s="14">
        <v>3.0199377911309E-31</v>
      </c>
      <c r="H108" s="13">
        <v>1.01337264098032E-32</v>
      </c>
      <c r="I108" s="3"/>
      <c r="J108" s="14"/>
      <c r="K108" s="14"/>
      <c r="L108" s="14"/>
      <c r="M108" s="14"/>
      <c r="N108" s="14"/>
      <c r="O108" s="14"/>
      <c r="P108" s="8">
        <f>(1-19.23/28.25)*100</f>
        <v>31.929203539823003</v>
      </c>
      <c r="Q108" s="8">
        <f>(1-20/30)*100</f>
        <v>33.333333333333336</v>
      </c>
    </row>
    <row r="109" spans="1:17" ht="26">
      <c r="A109" s="1" t="s">
        <v>153</v>
      </c>
      <c r="B109" s="12">
        <v>118</v>
      </c>
      <c r="C109" s="13" t="s">
        <v>15</v>
      </c>
      <c r="D109" s="13" t="s">
        <v>16</v>
      </c>
      <c r="E109" s="14">
        <v>2.3568911218012401E-11</v>
      </c>
      <c r="F109" s="14">
        <v>1.8094183096373899E-10</v>
      </c>
      <c r="G109" s="14">
        <v>4.4623460946649601E-11</v>
      </c>
      <c r="H109" s="13">
        <v>4.5172616073197303E-12</v>
      </c>
      <c r="I109" s="14">
        <v>2.7259467664527899E-11</v>
      </c>
      <c r="J109" s="3"/>
      <c r="K109" s="14"/>
      <c r="L109" s="14"/>
      <c r="M109" s="14"/>
      <c r="N109" s="14"/>
      <c r="O109" s="14"/>
      <c r="P109" s="8">
        <f>(1-19.23/22.3)*100</f>
        <v>13.766816143497762</v>
      </c>
      <c r="Q109" s="8">
        <f>(1-20/24)*100</f>
        <v>16.666666666666664</v>
      </c>
    </row>
    <row r="110" spans="1:17" ht="26">
      <c r="A110" s="1" t="s">
        <v>8</v>
      </c>
      <c r="B110" s="12">
        <v>119</v>
      </c>
      <c r="C110" s="13" t="s">
        <v>17</v>
      </c>
      <c r="D110" s="13" t="s">
        <v>18</v>
      </c>
      <c r="E110" s="14">
        <v>8.5838866476353293E-9</v>
      </c>
      <c r="F110" s="14">
        <v>3.3539343388740301E-7</v>
      </c>
      <c r="G110" s="14">
        <v>4.7914311617127603E-8</v>
      </c>
      <c r="H110" s="13">
        <v>4.5379592807888501E-10</v>
      </c>
      <c r="I110" s="14">
        <v>2.8244060362303499E-21</v>
      </c>
      <c r="J110" s="14">
        <v>3.8724667485363399E-5</v>
      </c>
      <c r="K110" s="3"/>
      <c r="L110" s="14"/>
      <c r="M110" s="14"/>
      <c r="N110" s="14"/>
      <c r="O110" s="14"/>
      <c r="P110" s="8">
        <f>(1-19.23/21.08)*100</f>
        <v>8.7760910815939184</v>
      </c>
      <c r="Q110" s="8">
        <f>(1-20/22)*100</f>
        <v>9.0909090909090935</v>
      </c>
    </row>
    <row r="111" spans="1:17" ht="26">
      <c r="A111" s="1" t="s">
        <v>249</v>
      </c>
      <c r="B111" s="12">
        <v>108</v>
      </c>
      <c r="C111" s="13" t="s">
        <v>62</v>
      </c>
      <c r="D111" s="13" t="s">
        <v>63</v>
      </c>
      <c r="E111" s="14">
        <v>2.1858754916035299E-6</v>
      </c>
      <c r="F111" s="14">
        <v>1.07932721623832E-4</v>
      </c>
      <c r="G111" s="14">
        <v>1.3781063430121901E-5</v>
      </c>
      <c r="H111" s="13">
        <v>1.29508620897014E-7</v>
      </c>
      <c r="I111" s="14">
        <v>4.16093891464169E-23</v>
      </c>
      <c r="J111" s="14">
        <v>2.2082114746939002E-6</v>
      </c>
      <c r="K111" s="14">
        <v>0.157337136228625</v>
      </c>
      <c r="L111" s="3"/>
      <c r="M111" s="14"/>
      <c r="N111" s="14"/>
      <c r="O111" s="14"/>
      <c r="P111" s="8">
        <f>(1-19.23/20.78)*100</f>
        <v>7.4590952839268532</v>
      </c>
      <c r="Q111" s="8">
        <f>(1-20/22)*100</f>
        <v>9.0909090909090935</v>
      </c>
    </row>
    <row r="112" spans="1:17">
      <c r="A112" s="1" t="s">
        <v>9</v>
      </c>
      <c r="B112" s="12">
        <v>115</v>
      </c>
      <c r="C112" s="13" t="s">
        <v>64</v>
      </c>
      <c r="D112" s="13" t="s">
        <v>65</v>
      </c>
      <c r="E112" s="14">
        <v>5.1830498358083901E-30</v>
      </c>
      <c r="F112" s="14">
        <v>3.6121554116240299E-42</v>
      </c>
      <c r="G112" s="14">
        <v>1.7806874758341002E-33</v>
      </c>
      <c r="H112" s="13">
        <v>6.5401951874784799E-37</v>
      </c>
      <c r="I112" s="14">
        <v>2.4727244280758501E-51</v>
      </c>
      <c r="J112" s="14">
        <v>4.07828857447339E-25</v>
      </c>
      <c r="K112" s="14">
        <v>5.4435749600007103E-34</v>
      </c>
      <c r="L112" s="14">
        <v>1.78336774267903E-34</v>
      </c>
      <c r="M112" s="3"/>
      <c r="N112" s="14"/>
      <c r="O112" s="14"/>
      <c r="P112" s="8">
        <f>(1-19.23/12.99)*100</f>
        <v>-48.036951501154746</v>
      </c>
      <c r="Q112" s="8">
        <f>(1-20/14)*100</f>
        <v>-42.857142857142861</v>
      </c>
    </row>
    <row r="113" spans="1:17" ht="26">
      <c r="A113" s="1" t="s">
        <v>250</v>
      </c>
      <c r="B113" s="12">
        <v>112</v>
      </c>
      <c r="C113" s="13" t="s">
        <v>66</v>
      </c>
      <c r="D113" s="13" t="s">
        <v>0</v>
      </c>
      <c r="E113" s="14">
        <v>4.5745608834722402E-24</v>
      </c>
      <c r="F113" s="14">
        <v>2.1969752819609401E-36</v>
      </c>
      <c r="G113" s="14">
        <v>1.44005239259985E-26</v>
      </c>
      <c r="H113" s="13">
        <v>9.3681935571834599E-30</v>
      </c>
      <c r="I113" s="14">
        <v>1.94886322537187E-50</v>
      </c>
      <c r="J113" s="14">
        <v>4.8578954636678101E-24</v>
      </c>
      <c r="K113" s="14">
        <v>1.95563287940883E-31</v>
      </c>
      <c r="L113" s="14">
        <v>2.32464628590108E-31</v>
      </c>
      <c r="M113" s="14">
        <v>0.151945304576944</v>
      </c>
      <c r="N113" s="3"/>
      <c r="O113" s="14"/>
      <c r="P113" s="8">
        <f>(1-19.23/13.61)*100</f>
        <v>-41.29316678912565</v>
      </c>
      <c r="Q113" s="8">
        <f>(1-20/14)*100</f>
        <v>-42.857142857142861</v>
      </c>
    </row>
    <row r="114" spans="1:17" ht="26">
      <c r="A114" s="1" t="s">
        <v>79</v>
      </c>
      <c r="B114" s="12">
        <v>110</v>
      </c>
      <c r="C114" s="13" t="s">
        <v>1</v>
      </c>
      <c r="D114" s="13" t="s">
        <v>10</v>
      </c>
      <c r="E114" s="14">
        <v>1.12587835233928E-4</v>
      </c>
      <c r="F114" s="14">
        <v>1.2476075484125701E-8</v>
      </c>
      <c r="G114" s="14">
        <v>1.45765157201423E-5</v>
      </c>
      <c r="H114" s="13">
        <v>1.7764298408078698E-5</v>
      </c>
      <c r="I114" s="14">
        <v>2.8421176751134101E-38</v>
      </c>
      <c r="J114" s="14">
        <v>2.3801895937791102E-15</v>
      </c>
      <c r="K114" s="14">
        <v>1.9197907980144401E-13</v>
      </c>
      <c r="L114" s="14">
        <v>1.33327975246624E-11</v>
      </c>
      <c r="M114" s="14">
        <v>6.7677868749706302E-9</v>
      </c>
      <c r="N114" s="14">
        <v>2.0733554875033802E-6</v>
      </c>
      <c r="O114" s="3"/>
      <c r="P114" s="8">
        <f>(1-19.23/16.1)*100</f>
        <v>-19.440993788819871</v>
      </c>
      <c r="Q114" s="8">
        <f>(1-20/16)*100</f>
        <v>-25</v>
      </c>
    </row>
    <row r="115" spans="1:17" ht="26">
      <c r="A115" s="1" t="s">
        <v>267</v>
      </c>
      <c r="B115" s="12">
        <v>112</v>
      </c>
      <c r="C115" s="13" t="s">
        <v>11</v>
      </c>
      <c r="D115" s="13" t="s">
        <v>12</v>
      </c>
      <c r="E115" s="14">
        <v>9.7604440870899906E-6</v>
      </c>
      <c r="F115" s="14">
        <v>6.1815145183948097E-11</v>
      </c>
      <c r="G115" s="14">
        <v>8.7043932915160895E-7</v>
      </c>
      <c r="H115" s="13">
        <v>8.0659726927746097E-7</v>
      </c>
      <c r="I115" s="14">
        <v>7.2076193914334802E-40</v>
      </c>
      <c r="J115" s="14">
        <v>1.1269748517523499E-16</v>
      </c>
      <c r="K115" s="14">
        <v>6.4438038420286797E-17</v>
      </c>
      <c r="L115" s="14">
        <v>7.3199732593310498E-15</v>
      </c>
      <c r="M115" s="14">
        <v>6.3120424401645603E-10</v>
      </c>
      <c r="N115" s="14">
        <v>4.1933993813913901E-7</v>
      </c>
      <c r="O115" s="14">
        <v>0.77835119086812199</v>
      </c>
      <c r="P115" s="8">
        <f>(1-19.23/16.11)*100</f>
        <v>-19.366852886405962</v>
      </c>
      <c r="Q115" s="8">
        <f>(1-20/16)*100</f>
        <v>-25</v>
      </c>
    </row>
    <row r="116" spans="1:17">
      <c r="A116" s="18"/>
      <c r="B116" s="19"/>
      <c r="C116" s="20"/>
      <c r="D116" s="20"/>
      <c r="E116" s="21"/>
      <c r="F116" s="21"/>
      <c r="G116" s="21"/>
      <c r="H116" s="20"/>
      <c r="I116" s="21"/>
      <c r="J116" s="21"/>
      <c r="K116" s="21"/>
      <c r="L116" s="21"/>
      <c r="M116" s="21"/>
      <c r="N116" s="21"/>
      <c r="O116" s="21"/>
      <c r="P116" s="10"/>
      <c r="Q116" s="10"/>
    </row>
    <row r="117" spans="1:17" ht="15">
      <c r="A117" s="45" t="s">
        <v>285</v>
      </c>
      <c r="B117" s="19"/>
      <c r="C117" s="20"/>
      <c r="D117" s="20"/>
      <c r="E117" s="21"/>
      <c r="F117" s="21"/>
      <c r="G117" s="21"/>
      <c r="H117" s="20"/>
      <c r="I117" s="21"/>
      <c r="J117" s="21"/>
      <c r="K117" s="21"/>
      <c r="L117" s="21"/>
      <c r="M117" s="21"/>
      <c r="N117" s="21"/>
      <c r="O117" s="21"/>
      <c r="P117" s="10"/>
      <c r="Q117" s="10"/>
    </row>
    <row r="118" spans="1:17" ht="45">
      <c r="A118" s="23" t="s">
        <v>254</v>
      </c>
      <c r="B118" s="23" t="s">
        <v>269</v>
      </c>
      <c r="C118" s="27" t="s">
        <v>78</v>
      </c>
      <c r="D118" s="27" t="s">
        <v>67</v>
      </c>
      <c r="E118" s="28" t="s">
        <v>167</v>
      </c>
      <c r="F118" s="28" t="s">
        <v>223</v>
      </c>
      <c r="G118" s="29" t="s">
        <v>129</v>
      </c>
      <c r="H118" s="48" t="s">
        <v>130</v>
      </c>
      <c r="I118" s="28" t="s">
        <v>164</v>
      </c>
      <c r="J118" s="28" t="s">
        <v>38</v>
      </c>
    </row>
    <row r="119" spans="1:17">
      <c r="A119" s="30" t="s">
        <v>52</v>
      </c>
      <c r="B119" s="31">
        <v>97</v>
      </c>
      <c r="C119" s="32" t="s">
        <v>109</v>
      </c>
      <c r="D119" s="32" t="s">
        <v>119</v>
      </c>
      <c r="E119" s="33"/>
      <c r="F119" s="49">
        <v>0.41231883882355047</v>
      </c>
      <c r="G119" s="33"/>
      <c r="H119" s="50"/>
      <c r="I119" s="26"/>
      <c r="J119" s="26"/>
    </row>
    <row r="120" spans="1:17" ht="26">
      <c r="A120" s="30" t="s">
        <v>6</v>
      </c>
      <c r="B120" s="31">
        <v>99</v>
      </c>
      <c r="C120" s="32" t="s">
        <v>110</v>
      </c>
      <c r="D120" s="32" t="s">
        <v>120</v>
      </c>
      <c r="E120" s="51">
        <v>0.41231883882355047</v>
      </c>
      <c r="F120" s="52" t="s">
        <v>128</v>
      </c>
      <c r="G120" s="51">
        <v>0.41231883882355047</v>
      </c>
      <c r="H120" s="53">
        <v>-1.839926402943876</v>
      </c>
      <c r="I120" s="26">
        <v>-1.8399300000000001</v>
      </c>
      <c r="J120" s="26">
        <v>0</v>
      </c>
    </row>
    <row r="121" spans="1:17">
      <c r="A121" s="34" t="s">
        <v>106</v>
      </c>
      <c r="B121" s="31">
        <v>100</v>
      </c>
      <c r="C121" s="32" t="s">
        <v>111</v>
      </c>
      <c r="D121" s="32" t="s">
        <v>121</v>
      </c>
      <c r="E121" s="51">
        <v>2.028761730766098E-27</v>
      </c>
      <c r="F121" s="51">
        <v>9.9010509022692777E-26</v>
      </c>
      <c r="G121" s="54"/>
      <c r="H121" s="53"/>
      <c r="I121" s="26">
        <v>-31.823399999999999</v>
      </c>
      <c r="J121" s="26">
        <v>-36.363599999999998</v>
      </c>
    </row>
    <row r="122" spans="1:17" ht="26">
      <c r="A122" s="34" t="s">
        <v>294</v>
      </c>
      <c r="B122" s="31">
        <v>103</v>
      </c>
      <c r="C122" s="32" t="s">
        <v>112</v>
      </c>
      <c r="D122" s="32" t="s">
        <v>122</v>
      </c>
      <c r="E122" s="51">
        <v>6.4646748684585878E-28</v>
      </c>
      <c r="F122" s="51">
        <v>2.2708208062882109E-26</v>
      </c>
      <c r="G122" s="51">
        <v>0.64194189177531047</v>
      </c>
      <c r="H122" s="53">
        <v>-2.7635369492138482</v>
      </c>
      <c r="I122" s="26">
        <v>-33.707500000000003</v>
      </c>
      <c r="J122" s="26">
        <v>-36.363599999999998</v>
      </c>
    </row>
    <row r="123" spans="1:17">
      <c r="A123" s="30" t="s">
        <v>9</v>
      </c>
      <c r="B123" s="31">
        <v>99</v>
      </c>
      <c r="C123" s="32" t="s">
        <v>113</v>
      </c>
      <c r="D123" s="32" t="s">
        <v>123</v>
      </c>
      <c r="E123" s="51">
        <v>4.9226420095749726E-40</v>
      </c>
      <c r="F123" s="51">
        <v>7.6520204495273968E-39</v>
      </c>
      <c r="G123" s="54"/>
      <c r="H123" s="53"/>
      <c r="I123" s="26">
        <v>-41.500599999999999</v>
      </c>
      <c r="J123" s="26">
        <v>-45.454500000000003</v>
      </c>
    </row>
    <row r="124" spans="1:17" ht="26">
      <c r="A124" s="30" t="s">
        <v>250</v>
      </c>
      <c r="B124" s="31">
        <v>98</v>
      </c>
      <c r="C124" s="32" t="s">
        <v>114</v>
      </c>
      <c r="D124" s="32" t="s">
        <v>124</v>
      </c>
      <c r="E124" s="51">
        <v>1.2582574184860442E-33</v>
      </c>
      <c r="F124" s="51">
        <v>3.8177044754785391E-32</v>
      </c>
      <c r="G124" s="51">
        <v>0.43912708215227658</v>
      </c>
      <c r="H124" s="53">
        <v>2.1099965409892856</v>
      </c>
      <c r="I124" s="26">
        <v>-40.266199999999998</v>
      </c>
      <c r="J124" s="26">
        <v>-45.454500000000003</v>
      </c>
    </row>
    <row r="125" spans="1:17">
      <c r="A125" s="34" t="s">
        <v>107</v>
      </c>
      <c r="B125" s="31">
        <v>181</v>
      </c>
      <c r="C125" s="32" t="s">
        <v>115</v>
      </c>
      <c r="D125" s="32" t="s">
        <v>125</v>
      </c>
      <c r="E125" s="51">
        <v>2.7342685672504719E-15</v>
      </c>
      <c r="F125" s="51">
        <v>2.9725775560468032E-18</v>
      </c>
      <c r="G125" s="54"/>
      <c r="H125" s="53"/>
      <c r="I125" s="26">
        <v>13.17991</v>
      </c>
      <c r="J125" s="26">
        <v>18.181819999999998</v>
      </c>
    </row>
    <row r="126" spans="1:17" ht="26">
      <c r="A126" s="34" t="s">
        <v>108</v>
      </c>
      <c r="B126" s="31">
        <v>122</v>
      </c>
      <c r="C126" s="32" t="s">
        <v>116</v>
      </c>
      <c r="D126" s="32" t="s">
        <v>126</v>
      </c>
      <c r="E126" s="51">
        <v>5.0157789030042129E-4</v>
      </c>
      <c r="F126" s="51">
        <v>7.2812965315033184E-3</v>
      </c>
      <c r="G126" s="51">
        <v>6.745771628180313E-30</v>
      </c>
      <c r="H126" s="53">
        <v>-18.895010782291457</v>
      </c>
      <c r="I126" s="26">
        <v>-8.2054500000000008</v>
      </c>
      <c r="J126" s="26">
        <v>-9.0909099999999992</v>
      </c>
    </row>
    <row r="127" spans="1:17">
      <c r="A127" s="30" t="s">
        <v>7</v>
      </c>
      <c r="B127" s="31">
        <v>123</v>
      </c>
      <c r="C127" s="32" t="s">
        <v>117</v>
      </c>
      <c r="D127" s="32" t="s">
        <v>127</v>
      </c>
      <c r="E127" s="51">
        <v>2.4021027868244807E-6</v>
      </c>
      <c r="F127" s="51">
        <v>6.0140662175114957E-8</v>
      </c>
      <c r="G127" s="54"/>
      <c r="H127" s="53"/>
      <c r="I127" s="26">
        <v>8.8974650000000004</v>
      </c>
      <c r="J127" s="26">
        <v>9.0909089999999999</v>
      </c>
    </row>
    <row r="128" spans="1:17" ht="26">
      <c r="A128" s="30" t="s">
        <v>153</v>
      </c>
      <c r="B128" s="31">
        <v>112</v>
      </c>
      <c r="C128" s="32" t="s">
        <v>118</v>
      </c>
      <c r="D128" s="32" t="s">
        <v>119</v>
      </c>
      <c r="E128" s="51">
        <v>0.16417901485629083</v>
      </c>
      <c r="F128" s="51">
        <v>0.59911684539662502</v>
      </c>
      <c r="G128" s="51">
        <v>1.366090162944549E-9</v>
      </c>
      <c r="H128" s="53">
        <v>-10.986928254726736</v>
      </c>
      <c r="I128" s="26">
        <v>-3.0670199999999999</v>
      </c>
      <c r="J128" s="26">
        <v>0</v>
      </c>
    </row>
    <row r="130" spans="1:8" s="24" customFormat="1" ht="15">
      <c r="A130" s="46" t="s">
        <v>288</v>
      </c>
      <c r="H130" s="25"/>
    </row>
    <row r="131" spans="1:8" s="24" customFormat="1" ht="60">
      <c r="A131" s="56" t="s">
        <v>254</v>
      </c>
      <c r="B131" s="56" t="s">
        <v>269</v>
      </c>
      <c r="C131" s="35" t="s">
        <v>78</v>
      </c>
      <c r="D131" s="35" t="s">
        <v>67</v>
      </c>
      <c r="E131" s="36" t="s">
        <v>292</v>
      </c>
      <c r="F131" s="36" t="s">
        <v>293</v>
      </c>
      <c r="G131" s="37" t="s">
        <v>290</v>
      </c>
      <c r="H131" s="37" t="s">
        <v>291</v>
      </c>
    </row>
    <row r="132" spans="1:8" ht="15">
      <c r="A132" s="47" t="s">
        <v>273</v>
      </c>
      <c r="B132" s="38">
        <v>108</v>
      </c>
      <c r="C132" s="39" t="s">
        <v>231</v>
      </c>
      <c r="D132" s="39" t="s">
        <v>239</v>
      </c>
      <c r="E132" s="40" t="s">
        <v>286</v>
      </c>
      <c r="F132" s="40"/>
      <c r="G132" s="41">
        <v>-17.484971200040228</v>
      </c>
      <c r="H132" s="42">
        <v>-12.5</v>
      </c>
    </row>
    <row r="133" spans="1:8" ht="15">
      <c r="A133" s="47" t="s">
        <v>58</v>
      </c>
      <c r="B133" s="38">
        <v>91</v>
      </c>
      <c r="C133" s="39" t="s">
        <v>232</v>
      </c>
      <c r="D133" s="39" t="s">
        <v>240</v>
      </c>
      <c r="E133" s="40" t="s">
        <v>286</v>
      </c>
      <c r="F133" s="40">
        <v>0</v>
      </c>
      <c r="G133" s="41">
        <v>16.924960713394821</v>
      </c>
      <c r="H133" s="42">
        <v>12.5</v>
      </c>
    </row>
    <row r="134" spans="1:8" ht="15">
      <c r="A134" s="47" t="s">
        <v>255</v>
      </c>
      <c r="B134" s="38">
        <v>100</v>
      </c>
      <c r="C134" s="39" t="s">
        <v>233</v>
      </c>
      <c r="D134" s="39" t="s">
        <v>239</v>
      </c>
      <c r="E134" s="40" t="s">
        <v>286</v>
      </c>
      <c r="F134" s="40"/>
      <c r="G134" s="41">
        <v>-22.992378437202234</v>
      </c>
      <c r="H134" s="42">
        <v>-12.5</v>
      </c>
    </row>
    <row r="135" spans="1:8" ht="15">
      <c r="A135" s="47" t="s">
        <v>287</v>
      </c>
      <c r="B135" s="38">
        <v>54</v>
      </c>
      <c r="C135" s="39" t="s">
        <v>234</v>
      </c>
      <c r="D135" s="39" t="s">
        <v>241</v>
      </c>
      <c r="E135" s="40">
        <v>0.751</v>
      </c>
      <c r="F135" s="40">
        <v>0</v>
      </c>
      <c r="G135" s="41">
        <v>-2.5872998429810492</v>
      </c>
      <c r="H135" s="42">
        <v>0</v>
      </c>
    </row>
    <row r="136" spans="1:8" ht="15">
      <c r="A136" s="55" t="s">
        <v>51</v>
      </c>
      <c r="B136" s="38">
        <v>102</v>
      </c>
      <c r="C136" s="39" t="s">
        <v>235</v>
      </c>
      <c r="D136" s="39" t="s">
        <v>242</v>
      </c>
      <c r="E136" s="40"/>
      <c r="F136" s="40"/>
      <c r="G136" s="43"/>
      <c r="H136" s="42">
        <v>0</v>
      </c>
    </row>
    <row r="137" spans="1:8" ht="15">
      <c r="A137" s="47" t="s">
        <v>229</v>
      </c>
      <c r="B137" s="38">
        <v>103</v>
      </c>
      <c r="C137" s="39" t="s">
        <v>236</v>
      </c>
      <c r="D137" s="39" t="s">
        <v>243</v>
      </c>
      <c r="E137" s="40" t="s">
        <v>286</v>
      </c>
      <c r="F137" s="40"/>
      <c r="G137" s="41">
        <v>23.715320572477811</v>
      </c>
      <c r="H137" s="42">
        <v>25</v>
      </c>
    </row>
    <row r="138" spans="1:8" ht="15">
      <c r="A138" s="47" t="s">
        <v>59</v>
      </c>
      <c r="B138" s="38">
        <v>109</v>
      </c>
      <c r="C138" s="39" t="s">
        <v>237</v>
      </c>
      <c r="D138" s="39" t="s">
        <v>244</v>
      </c>
      <c r="E138" s="40">
        <v>1.9E-2</v>
      </c>
      <c r="F138" s="40">
        <v>0</v>
      </c>
      <c r="G138" s="41">
        <v>-14.887850863111035</v>
      </c>
      <c r="H138" s="42">
        <v>-12.5</v>
      </c>
    </row>
    <row r="139" spans="1:8" ht="15">
      <c r="A139" s="47" t="s">
        <v>230</v>
      </c>
      <c r="B139" s="38">
        <v>114</v>
      </c>
      <c r="C139" s="39" t="s">
        <v>238</v>
      </c>
      <c r="D139" s="39" t="s">
        <v>289</v>
      </c>
      <c r="E139" s="40" t="s">
        <v>286</v>
      </c>
      <c r="F139" s="40"/>
      <c r="G139" s="41">
        <v>34.659503512260763</v>
      </c>
      <c r="H139" s="42">
        <v>50</v>
      </c>
    </row>
    <row r="140" spans="1:8" ht="15">
      <c r="A140" s="47" t="s">
        <v>26</v>
      </c>
      <c r="B140" s="38">
        <v>231</v>
      </c>
      <c r="C140" s="44" t="s">
        <v>205</v>
      </c>
      <c r="D140" s="39" t="s">
        <v>206</v>
      </c>
      <c r="E140" s="40" t="s">
        <v>286</v>
      </c>
      <c r="F140" s="40">
        <v>0</v>
      </c>
      <c r="G140" s="41">
        <v>3.3530000000000002</v>
      </c>
      <c r="H140" s="42">
        <v>12.5</v>
      </c>
    </row>
  </sheetData>
  <mergeCells count="36">
    <mergeCell ref="I4:I5"/>
    <mergeCell ref="I12:I13"/>
    <mergeCell ref="I21:I22"/>
    <mergeCell ref="I30:I31"/>
    <mergeCell ref="H4:H5"/>
    <mergeCell ref="H12:H13"/>
    <mergeCell ref="H21:H22"/>
    <mergeCell ref="H30:H31"/>
    <mergeCell ref="G21:G22"/>
    <mergeCell ref="A30:A31"/>
    <mergeCell ref="B30:B31"/>
    <mergeCell ref="C30:C31"/>
    <mergeCell ref="D30:D31"/>
    <mergeCell ref="E30:E31"/>
    <mergeCell ref="F30:F31"/>
    <mergeCell ref="G30:G31"/>
    <mergeCell ref="A21:A22"/>
    <mergeCell ref="B21:B22"/>
    <mergeCell ref="C21:C22"/>
    <mergeCell ref="D21:D22"/>
    <mergeCell ref="E21:E22"/>
    <mergeCell ref="F21:F22"/>
    <mergeCell ref="G4:G5"/>
    <mergeCell ref="A12:A13"/>
    <mergeCell ref="B12:B13"/>
    <mergeCell ref="C12:C13"/>
    <mergeCell ref="D12:D13"/>
    <mergeCell ref="E12:E13"/>
    <mergeCell ref="F12:F13"/>
    <mergeCell ref="G12:G13"/>
    <mergeCell ref="A4:A5"/>
    <mergeCell ref="B4:B5"/>
    <mergeCell ref="C4:C5"/>
    <mergeCell ref="D4:D5"/>
    <mergeCell ref="E4:E5"/>
    <mergeCell ref="F4:F5"/>
  </mergeCells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BT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warya Baruah</dc:creator>
  <cp:lastModifiedBy>Aiswarya Baruah</cp:lastModifiedBy>
  <dcterms:created xsi:type="dcterms:W3CDTF">2012-09-16T22:47:01Z</dcterms:created>
  <dcterms:modified xsi:type="dcterms:W3CDTF">2013-11-20T06:56:23Z</dcterms:modified>
</cp:coreProperties>
</file>